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wjt\OneDrive - University of Southampton\BCC\5 STUDY META-ANALYSIS PI\LATHA\MANUSCRIPT 2016\SENT NAT COMMS\ACCEPTED\"/>
    </mc:Choice>
  </mc:AlternateContent>
  <bookViews>
    <workbookView xWindow="0" yWindow="0" windowWidth="23040" windowHeight="9120"/>
  </bookViews>
  <sheets>
    <sheet name="Supplementary Data 1" sheetId="1" r:id="rId1"/>
  </sheets>
  <definedNames>
    <definedName name="_xlnm._FilterDatabase" localSheetId="0" hidden="1">'Supplementary Data 1'!$A$3:$AY$3</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99" i="1" l="1"/>
  <c r="Z100" i="1" s="1"/>
  <c r="V99" i="1"/>
  <c r="V100" i="1" s="1"/>
  <c r="R99" i="1"/>
  <c r="R100" i="1" s="1"/>
  <c r="N99" i="1"/>
  <c r="N100" i="1" s="1"/>
  <c r="AC98" i="1"/>
  <c r="AC97" i="1"/>
  <c r="AC96" i="1"/>
  <c r="AC99" i="1" s="1"/>
  <c r="AC100" i="1" s="1"/>
  <c r="AC95" i="1"/>
  <c r="AC94" i="1"/>
  <c r="AC93" i="1"/>
  <c r="AC92" i="1"/>
  <c r="AC91" i="1"/>
  <c r="AC90" i="1"/>
  <c r="AC89" i="1"/>
  <c r="AC88" i="1"/>
  <c r="AC87" i="1"/>
  <c r="AC86" i="1"/>
  <c r="AC85" i="1"/>
  <c r="AC84" i="1"/>
  <c r="AC83" i="1"/>
  <c r="AC82" i="1"/>
  <c r="AC81" i="1"/>
  <c r="AC80" i="1"/>
  <c r="AH79" i="1"/>
  <c r="AC79" i="1"/>
  <c r="AH78" i="1"/>
  <c r="AC78" i="1"/>
  <c r="AH77" i="1"/>
  <c r="AC77" i="1"/>
  <c r="AH76" i="1"/>
  <c r="AC76" i="1"/>
  <c r="AH75" i="1"/>
  <c r="AC75" i="1"/>
  <c r="AH74" i="1"/>
  <c r="AC74" i="1"/>
  <c r="AH73" i="1"/>
  <c r="AC73" i="1"/>
  <c r="AH72" i="1"/>
  <c r="AC72" i="1"/>
  <c r="AH71" i="1"/>
  <c r="AC71" i="1"/>
  <c r="AH70" i="1"/>
  <c r="AC70" i="1"/>
  <c r="AH69" i="1"/>
  <c r="AC69" i="1"/>
  <c r="AH68" i="1"/>
  <c r="AC68" i="1"/>
  <c r="AH67" i="1"/>
  <c r="AC67" i="1"/>
  <c r="AH66" i="1"/>
  <c r="AC66" i="1"/>
  <c r="AH65" i="1"/>
  <c r="AC65" i="1"/>
  <c r="AH64" i="1"/>
  <c r="AC64" i="1"/>
  <c r="AH63" i="1"/>
  <c r="AC63" i="1"/>
  <c r="AH62" i="1"/>
  <c r="AC62" i="1"/>
  <c r="AH61" i="1"/>
  <c r="AC61" i="1"/>
  <c r="AH60" i="1"/>
  <c r="AC60" i="1"/>
  <c r="AH59" i="1"/>
  <c r="AC59" i="1"/>
  <c r="AH58" i="1"/>
  <c r="AC58" i="1"/>
  <c r="AH57" i="1"/>
  <c r="AC57" i="1"/>
  <c r="AH56" i="1"/>
  <c r="AC56" i="1"/>
  <c r="AH55" i="1"/>
  <c r="AC55" i="1"/>
  <c r="AH54" i="1"/>
  <c r="AC54" i="1"/>
  <c r="AH53" i="1"/>
  <c r="AH52" i="1"/>
  <c r="AC52" i="1"/>
  <c r="AH51" i="1"/>
  <c r="AC51" i="1"/>
  <c r="AH50" i="1"/>
  <c r="AC50" i="1"/>
  <c r="AH49" i="1"/>
  <c r="AC49" i="1"/>
  <c r="AH48" i="1"/>
  <c r="AC48" i="1"/>
  <c r="AH47" i="1"/>
  <c r="AC47" i="1"/>
  <c r="AH46" i="1"/>
  <c r="AC46" i="1"/>
  <c r="AH45" i="1"/>
  <c r="AC45" i="1"/>
  <c r="AH44" i="1"/>
  <c r="AC44" i="1"/>
  <c r="AH43" i="1"/>
  <c r="AC43" i="1"/>
  <c r="AH42" i="1"/>
  <c r="AC42" i="1"/>
  <c r="AH41" i="1"/>
  <c r="AC41" i="1"/>
  <c r="AH40" i="1"/>
  <c r="AC40" i="1"/>
  <c r="AH39" i="1"/>
  <c r="AC39" i="1"/>
  <c r="AH38" i="1"/>
  <c r="AC38" i="1"/>
  <c r="AH37" i="1"/>
  <c r="AC37" i="1"/>
  <c r="AH36" i="1"/>
  <c r="AC36" i="1"/>
  <c r="AH35" i="1"/>
  <c r="AC35" i="1"/>
  <c r="AH34" i="1"/>
  <c r="AC34" i="1"/>
  <c r="AH33" i="1"/>
  <c r="AC33" i="1"/>
  <c r="AH32" i="1"/>
  <c r="AC32" i="1"/>
  <c r="AH31" i="1"/>
  <c r="AC31" i="1"/>
  <c r="AH30" i="1"/>
  <c r="AH29" i="1"/>
  <c r="AC29" i="1"/>
  <c r="AH28" i="1"/>
  <c r="AC28" i="1"/>
  <c r="AH27" i="1"/>
  <c r="AC27" i="1"/>
  <c r="AH26" i="1"/>
  <c r="AC26" i="1"/>
  <c r="AH25" i="1"/>
  <c r="AC25" i="1"/>
  <c r="AH24" i="1"/>
  <c r="AC24" i="1"/>
  <c r="AH23" i="1"/>
  <c r="AC23" i="1"/>
  <c r="AH22" i="1"/>
  <c r="AC22" i="1"/>
  <c r="AH21" i="1"/>
  <c r="AC21" i="1"/>
  <c r="AH20" i="1"/>
  <c r="AC20" i="1"/>
  <c r="AH19" i="1"/>
  <c r="AC19" i="1"/>
  <c r="AH18" i="1"/>
  <c r="AC18" i="1"/>
  <c r="AH17" i="1"/>
  <c r="AC17" i="1"/>
  <c r="AH16" i="1"/>
  <c r="AC16" i="1"/>
  <c r="AH15" i="1"/>
  <c r="AC15" i="1"/>
  <c r="AH14" i="1"/>
  <c r="AC14" i="1"/>
  <c r="AH13" i="1"/>
  <c r="AC13" i="1"/>
  <c r="AH12" i="1"/>
  <c r="AC12" i="1"/>
  <c r="AH11" i="1"/>
  <c r="AC11" i="1"/>
  <c r="AH10" i="1"/>
  <c r="AC10" i="1"/>
  <c r="AH9" i="1"/>
  <c r="AC9" i="1"/>
  <c r="AH8" i="1"/>
  <c r="AC8" i="1"/>
  <c r="AH7" i="1"/>
  <c r="AC7" i="1"/>
  <c r="AH6" i="1"/>
  <c r="AC6" i="1"/>
  <c r="AH5" i="1"/>
  <c r="AC5" i="1"/>
  <c r="AH4" i="1"/>
  <c r="AC4" i="1"/>
</calcChain>
</file>

<file path=xl/sharedStrings.xml><?xml version="1.0" encoding="utf-8"?>
<sst xmlns="http://schemas.openxmlformats.org/spreadsheetml/2006/main" count="991" uniqueCount="360">
  <si>
    <t>Stage 1 meta-analysis</t>
  </si>
  <si>
    <t>Stage 2 Replication</t>
  </si>
  <si>
    <t>Final meta-analysis</t>
  </si>
  <si>
    <t>OS ER</t>
  </si>
  <si>
    <t>DFS ER</t>
  </si>
  <si>
    <t>Early OS ER</t>
  </si>
  <si>
    <t>Early DFS ER</t>
  </si>
  <si>
    <t>SNP</t>
  </si>
  <si>
    <t>Selection</t>
  </si>
  <si>
    <t>CHR</t>
  </si>
  <si>
    <t>BP (hg37)</t>
  </si>
  <si>
    <t>Coding</t>
  </si>
  <si>
    <t>Gene (within or left)</t>
  </si>
  <si>
    <t>Association with breast cancer</t>
  </si>
  <si>
    <t>Gene right</t>
  </si>
  <si>
    <t>Flanking gene associated with breast cancer</t>
  </si>
  <si>
    <t>A1</t>
  </si>
  <si>
    <t>A2</t>
  </si>
  <si>
    <t>No. studies</t>
  </si>
  <si>
    <t>P</t>
  </si>
  <si>
    <t>HR</t>
  </si>
  <si>
    <t>Q</t>
  </si>
  <si>
    <t>Min P</t>
  </si>
  <si>
    <t>Final P</t>
  </si>
  <si>
    <t>rs715212</t>
  </si>
  <si>
    <t>P&lt;0.001 &amp; linked SNPs P&lt;0.01</t>
  </si>
  <si>
    <t>intronic</t>
  </si>
  <si>
    <t>ADAMTSL1</t>
  </si>
  <si>
    <t>Novoseek_Disorders: PSACH|QUEBEC PLATELET DISORDER|Malaria Cerebral|Purpura Thrombotic Thrombocytopenic|SICKLE CELL DISEASE|Neovascularization|Malaria|Melanoma|von Willebrand Disease|Malaria Falciparum|Arthritis|Osteoarthritis|Tumors|ABNORMAL PLATELETS|platelet disorder|Metastasis|Chondrosarcoma|Thrombosis|BREAST CARCINOMA|Inflammation|Thrombocytosis|Epiretinal Membrane|Cancer|Atherosclerosis|atherosclerotic plaque|LUNG CARCINOMA|Proliferative diabetic retinopathy|Carcinoma Lobular|Carcinoma Ductal|coagulopathy|HNSCC|HEPATOCELLULAR CARCINOMA|Cysts|Glioblastoma|Diabetes Mellitus|Astrocytoma|Shock|HEART FAILURE|Breast Cancer|Carcinoma Squamous Cell|Thrombophilia|Osteosarcoma|Cardiovascular Diseases|Leukemia|retinopathy|Breast Diseases|Herpes Simplex|Coronary Stenosis|Bleeding|Osteogenesis Imperfecta|Glaucoma Open-Angle|Response Acute Phase|sepsis|Diabetic Nephropathies|Myocardial Infarction|Diabetes Mellitus Insulin-Dependent|Pulmonary Fibrosis|Necrosis|Colon Cancer|Cancer Lung|Vitreoretinopathy Proliferative|RENAL DISEASE|Myocardial Ischemia|Glioma|Lung diseases|ADENOCARCINOMA LUNG|Cardiomyopathy|Amyotrophic Lateral Sclerosis|Dermatitis Atopic|Adenocarcinoma|Adenoma|Lymphocytic Leukemia Chronic B-Cell|NSCLC|Rheumatoid Arthritis|Anemia|Hyperglycemia|Thrombocytopenia|Alzheimers Disease|Carcinoma|Vasculitis|Coronary Artery Disease|Glomerulonephritis|Retinoblastoma</t>
  </si>
  <si>
    <t>Yes</t>
  </si>
  <si>
    <t>A</t>
  </si>
  <si>
    <t>C</t>
  </si>
  <si>
    <t>rs12302097</t>
  </si>
  <si>
    <t>intergenic</t>
  </si>
  <si>
    <t>TXNRD1(dist=68480)</t>
  </si>
  <si>
    <t>Novoseek_Disorders: Cancer|Tumors|cell damage|Rheumatoid Arthritis|atherosclerotic plaque|Colon Cancer|Necrosis|BREAST CARCINOMA|Breast Cancer|Osteoarthritis|prostate cancer</t>
  </si>
  <si>
    <t>CHST11(dist=38127)</t>
  </si>
  <si>
    <t>G</t>
  </si>
  <si>
    <t>rs410155</t>
  </si>
  <si>
    <t>MT4(dist=11651)</t>
  </si>
  <si>
    <t>MT3(dist=8747)</t>
  </si>
  <si>
    <t>Novoseek_Disorders: Alzheimers Disease|Brain Diseases|Amyotrophic Lateral Sclerosis|Neurodegenerative Diseases|Prostatic Intraepithelial Neoplasia|Breast Cancer|Senile Plaques|prostate cancer|Neurological Disorders|CREUTZFELDT-JAKOB DISEASE|Glioblastoma|Neurofibrillary Tangles|Tumors|PITUITARY ADENOMA|Down Syndrome|Carcinoma|Carcinoma Squamous Cell|Necrosis|Epilepsy|Dementia|Adenocarcinoma|Metastasis|Adenoma|ENCEPHALOPATHY|bladder cancer|progressive disease|Parkinson Disease|Cancer|Carcinoma Renal Cell</t>
  </si>
  <si>
    <t>T</t>
  </si>
  <si>
    <t>rs10963755</t>
  </si>
  <si>
    <t>P&lt;0.01</t>
  </si>
  <si>
    <t>rs2412611</t>
  </si>
  <si>
    <t>KIT(dist=76854)</t>
  </si>
  <si>
    <t>QIAGEN_pathways: 14-3-3 Induced Intracellular Signaling |Actin Nucleation and Branching |Actin Nucleation by ARP-WASP Complex |Actin-Based Motility by Rho Family GTPases |Activation of cAMP-Dependent PKA |Activation of PKA through GPCR |Activation of PKC through GPCR |Akt Signaling |Antioxidant Action of Vitamin-C |Apoptotic Pathways in Synovial Fibroblasts |Breast Cancer Regulation by Stathmin1 |cAMP Pathway |CDC42 Pathway |Cellular Apoptosis Pathway |CREB Pathway |DHA Signaling |eIF2 Pathway |Endothelin-1 Signaling Pathway |eNOS Signaling |ERK Signaling |ERK5 Signaling |Estrogen Pathway |GPCR Pathway |GSK3 Signaling |ILK Signaling |Intracellular Calcium Signaling |JAK-STAT Pathway |JNK Pathway |MAPK Signaling |Melanocyte Development and Pigmentation |Mitochondrial Apoptosis |Molecular Mechanisms of Cancer |Nanog in Mammalian ESC Pluripotency |NFAT in Immune Response |Nuclear Receptor Activation by Vitamin-A |P2Y Receptor Signaling |p38 Signaling |p53 Mediated Apoptosis |p70S6K Signaling |PAK Pathway |Pancreatic Adenocarcinoma |Paxillin Interactions |Phospholipase-C Pathway |PPAR Pathway |PTEN Pathway |Rac1 Pathway |Ras Pathway |Renin-Angiotensin Pathway |Rho Family GTPases |Telomerase Components in Cell Signaling</t>
  </si>
  <si>
    <t>KDR(dist=260691)</t>
  </si>
  <si>
    <t>Novoseek_Disorders: Neovascularization|Tumors|solid tumor|Blood Vessel Tumors|Metastasis|Cancer|Carcinoma Renal Cell|Glioblastoma|NSCLC|metastatic renal cell carcinoma|Glioma|Lymphatic Metastasis|Retinal Neovascularization|Corneal Neovascularization|Malignant Glioma|follicular thyroid cancer|renal clear cell carcinoma|vascular proliferation|gastrointestinal stromal tumor|Diabetic Retinopathy|HEPATOCELLULAR CARCINOMA|CEREBRAL CAVERNOUS MALFORMATIONS|Cancer Lung|Ovarian Hyperstimulation Syndrome|Glioblastoma Multiforme|Pancreatic Cancer|Leukemia Mast Cell|Renal Cancer|primary tumor|Breast Cancer|retinopathy|Choroidal Neovascularization|Melanoma|Colorectal Cancer|Hemangioblastoma|Angiosarcoma|BREAST CARCINOMA|ADENOCARCINOMA LUNG|Pancreatic tumor|Astrocytoma|Sarcoma|Colon Cancer|OVARIAN CARCINOMA|Vascular Diseases|Anaplastic Oligodendroglioma|Hematologic Malignancies|Preeclampsia|RETINAL VASCULAR|Myeloproliferative Disorders|lung metastases|prostate cancer|epithelial tumor|Ovarian Cancer|Carcinoma Squamous Cell|COLON CARCINOMA|Psoriasis|HNSCC|Carcinoma|Colorectal Carcinoma|Ischemia|Carcinoma Lewis Lung|Thyroid Cancer|metastatic melanoma|Carcinoma Non-Small Cell Lung|AML childhood|Proteinuria|THYROID FOLLICULAR CARCINOMA|Oligodendroglioma|aggressiveness|Inflammation|Kaposi Sarcoma|Necrosis|secondary AML|liver metastases|small cell lung cancer|Neck Cancer|Arteriovenous Malformations Cerebral|Fenestration|endocrine neoplasm|brain metastases|Malignant mesothelioma|LUNG TUMOR|Hemangioma|Adenocarcinoma|Ascites|Bladder Tumors|Brain Tumors|Pathological Processes|Edema|Leukemia|Carcinoma Merkel Cell|Gastric Cancer|Endometriosis</t>
  </si>
  <si>
    <t>rs2631944</t>
  </si>
  <si>
    <t>ALK</t>
  </si>
  <si>
    <t>QIAGEN_pathways: 14-3-3 Induced Intracellular Signaling |Actin Nucleation and Branching |Actin Nucleation by ARP-WASP Complex |Activation of cAMP-Dependent PKA |Activation of PKA through GPCR |Akt Signaling |Breast Cancer Regulation by Stathmin1 |CDC42 Pathway |Endothelin-1 Signaling Pathway |eNOS Signaling |ERK Signaling |Estrogen Pathway |GPCR Pathway |GSK3 Signaling |ILK Signaling |Intracellular Calcium Signaling |JAK-STAT Pathway |JNK Pathway |MAPK Signaling |Molecular Mechanisms of Cancer |mTOR Pathway |Nanog in Mammalian ESC Pluripotency |NFAT in Immune Response |P2Y Receptor Signaling |p38 Signaling |Pancreatic Adenocarcinoma |Paxillin Interactions |Ras Pathway |Rho Family GTPases</t>
  </si>
  <si>
    <t>rs1695</t>
  </si>
  <si>
    <t>Publication</t>
  </si>
  <si>
    <t>exonic</t>
  </si>
  <si>
    <t>GSTP1</t>
  </si>
  <si>
    <t>Sweeny et al, 2000: associated with OS P=0.05</t>
  </si>
  <si>
    <t>rs910758</t>
  </si>
  <si>
    <t>ncRNA_intronic</t>
  </si>
  <si>
    <t>MIR5095</t>
  </si>
  <si>
    <t>No</t>
  </si>
  <si>
    <t>rs12593910</t>
  </si>
  <si>
    <t>NR2F2(dist=87466)</t>
  </si>
  <si>
    <t>Novoseek_Disorders: Endometriosis|Carcinoma Embryonal|Breast Cancer|Ovarian Cancer|Adenoma|Tumors</t>
  </si>
  <si>
    <t>SPATA8(dist=355721)</t>
  </si>
  <si>
    <t>rs232607</t>
  </si>
  <si>
    <t>CYP1B1-AS1</t>
  </si>
  <si>
    <t>rs61932029</t>
  </si>
  <si>
    <t>NCOR2</t>
  </si>
  <si>
    <t>Novoseek_Disorders: Leukemia Promyelocytic Acute|promyelocytic leukemia|Breast Cancer|leukemogenesis|ENDOMETRIAL CARCINOMA|prostate cancer|Leukemia|Lymphoma Non-Hodgkins|Cancer|Necrosis|Ovarian Cancer|Tumors|Lymphoma</t>
  </si>
  <si>
    <t>rs6509945</t>
  </si>
  <si>
    <t>SGK110(dist=21813)</t>
  </si>
  <si>
    <t>ZNF579(dist=10169)</t>
  </si>
  <si>
    <t>rs11048476</t>
  </si>
  <si>
    <t>ITPR2</t>
  </si>
  <si>
    <t>QIAGEN_pathways: Activation of cAMP-Dependent PKA |Activation of PKA through GPCR |Activation of PKC through GPCR |Alpha-Adrenergic Signaling |BDNF Pathway |Breast Cancer Regulation by Stathmin1 |Calcium Mediated T-Cell Apoptosis |cAMP Pathway |CCR3 Pathway in Eosinophils |CD28 Signaling in T-Helper Cell |Cellular Effects of Sildenafil |CREB Pathway |CRHR Pathway |CXCR4 Pathway |Dopamine-DARPP32 Feedback onto cAMP Pathway |eNOS Signaling |ErbB2-ErbB3 Heterodimers |Fc-EpsilonRI Pathway |Fc-GammaR Pathway |FGF Pathway |fMLP Pathway |G-AlphaQ Signaling |GDNF-Family Ligands and Receptor Interactions |GHRH Signaling |Glioblastoma Multiforme |GnRH Signaling |GPCR Pathway |Huntington's Disease Pathway |ICos-ICosL Pathway in T-Helper Cell |IGF1R Signaling |Intracellular Calcium Signaling |IP3 Pathway |ITK and TCR Signaling |NFAT and Cardiac Hypertrophy |NFAT in Immune Response |PACAP Signaling |Phospholipase-C Pathway |PI3K Signaling in B-Lymphocyte |PKA Signaling |Rap1 Pathway |Renin-Angiotensin Pathway |Signaling in Gap Junctions |Sperm Motility |TCR Signaling |Thrombin Signaling |Transendothelial Migration of Leukocytes |Visual Cycle in Retinal Rods</t>
  </si>
  <si>
    <t>rs17285176</t>
  </si>
  <si>
    <t>FLJ11235(dist=232690)</t>
  </si>
  <si>
    <t>APC(dist=53835)</t>
  </si>
  <si>
    <t>Novoseek_Disorders: familial adenomatous polyposis|polyposis|Colorectal Cancer|Adenoma|Colorectal Tumors|Microsatellite Instability|desmoid tumor|TURCOT SYNDROME|Adenomatous Polyps|Germ-Line Mutation|Polyps|somatic mutations|Colon Cancer|Gardners Syndrome|Allelic Loss|Intestinal Polyps|Colorectal Carcinoma|Tumors|COLON TUMOR|Cancer|Colonic Polyps|Lynch Syndrome|Duodenal polyp|Osteoma|Pseudohypoparathyroidism|Adenocarcinoma|Fibrous Dysplasia Polyostotic|Carcinoma|Peutz-Jeghers Syndrome|Hepatoblastoma|JUVENILE POLYPOSIS SYNDROME|dysplasia|Gastric Cancer|Medulloblastoma|Epidermoid Cyst|THYROID PAPILLARY CARCINOMA|Colorectal Neoplasms|Cancer Syndromes Hereditary|premalignant|POLYPS JUVENILE|Intestinal Cancer|POLYPOSIS, GASTRIC|COLON CARCINOMA|primary tumor|GASTRIC CARCINOMA|Barrett Esophagus|nonfunctioning pituitary tumor|Multiple tumors|Precancerous lesions|Allelic Imbalance|Metaplasia|THYROID ADENOMA|Intestinal Neoplasms|Pituitary Tumors|mammary tumor|HEPATOCELLULAR CARCINOMA|Adenoma Adrenocortical|GASTROINTESTINAL TUMOR|Fibromatosis|ADENOCARCINOMA GASTRIC|Colitis Ulcerative|THYROID CARCINOMA|PITUITARY ADENOMA|Metastasis|Adenoma Villous|Cholera|Puberty Precocious|RECTAL POLYP|stromal tumors|TUMOR LIVER|Brain Tumors|GASTRIC TUMOR|Inflammatory polyp|Hypertrophy|Acromegaly|Thyroid Neoplasms|Rectal Cancer|Adenoma Hepatocellular|FIBROUS DYSPLASIA|Gallbladder Cancer|Breast Cancer|Thyroid Cancer|Chromosomal Aberrations|Carcinoma Squamous Cell|Retinoblastoma|prostate cancer|hyperfunction|genetic disorder|Gastrinoma|CNS tumors|ESOPHAGEAL CARCINOMA|Endometrial Cancer|Carcinoma Mucinous|NSCLC|LUNG TUMOR</t>
  </si>
  <si>
    <t>rs1407631</t>
  </si>
  <si>
    <t>LOC100506207(dist=1319727)</t>
  </si>
  <si>
    <t>TFAP2A(dist=291511)</t>
  </si>
  <si>
    <t>Novoseek_Disorders: Choriocarcinoma|Teratocarcinoma|Melanoma|Carcinoma Non-Small Cell Lung|Breast Cancer|metastatic melanoma|Tumors|insulin sensitivity|LUNG CARCINOMA|Insulin Resistance|Dysplastic Nevi|OBESITY|Leukemia T-Cell|Cancer|BREAST CARCINOMA|immunodeficiency|Necrosis|NSCLC|Glioblastoma|MPNST|Nevi|Asthma|Influenza|Pheochromocytoma|Metastasis|Retinoblastoma|Astrocytoma|Carcinoma Squamous Cell|prostatic adenocarcinoma|Herpes Simplex|Pituitary Tumors|Cervical Cancer|Response Acute Phase|Shock|Colon Cancer|Cancer Lung|Colorectal Carcinoma|primary tumor|Inflammation|Glioma|nonmetastatic|invasive cancer|Carcinoma Embryonal|PROSTATE CARCINOMA|HEPATOCELLULAR CARCINOMA|Mental Retardation|Adenocarcinoma|Ovarian Cancer|Atherosclerosis|benign prostatic hyperplasia|Hepatoblastoma|Seminoma|Colorectal Cancer|Medulloblastoma|Calcification|Carcinoma|Hepatitis B|Prostatic Intraepithelial Neoplasia|prostate cancer|Carcinoma Ductal|Neurofibroma|Fatty Liver|Psoriasis|congenital malformation|Cystic Fibrosis</t>
  </si>
  <si>
    <t>rs725616</t>
  </si>
  <si>
    <t>SAMD5(dist=59265)</t>
  </si>
  <si>
    <t>SASH1(dist=713307)</t>
  </si>
  <si>
    <t>SwissProt: KIAA0790 # PEPE1 # Proline-glutamate repeat-containing protein | O94885 # Q5TGN5 Q8TAI0 Q9H7R7 # SAM and SH3 domain-containing protein 1 # 1247 amino acids; 136653 Da #### Expressed ubiquitously, with highest levels in lung, placenta, spleen and thymus. Down-regulated in the majority (74%) of breast tumors in comparison with corresponding normal breast epithelial tissues###</t>
  </si>
  <si>
    <t>rs11071562</t>
  </si>
  <si>
    <t>RORA</t>
  </si>
  <si>
    <t>Novoseek_Disorders: Atherosclerosis|Gastric Cancer|Inflammation|Breast Cancer|Cardiovascular Diseases|Necrosis|Tumors|prostate cancer|Cancer</t>
  </si>
  <si>
    <t>rs17636965</t>
  </si>
  <si>
    <t>MEIS2(dist=780009)</t>
  </si>
  <si>
    <t>TMCO5A(dist=53948)</t>
  </si>
  <si>
    <t>rs1794978</t>
  </si>
  <si>
    <t>rs11116535</t>
  </si>
  <si>
    <t>TMTC2(dist=1555329)</t>
  </si>
  <si>
    <t>SLC6A15(dist=169871)</t>
  </si>
  <si>
    <t>rs855393</t>
  </si>
  <si>
    <t>LOC100506207(dist=1264196)</t>
  </si>
  <si>
    <t>TFAP2A(dist=347042)</t>
  </si>
  <si>
    <t>rs2450847</t>
  </si>
  <si>
    <t>MIR4468(dist=42750)</t>
  </si>
  <si>
    <t>TRIM24(dist=293762)</t>
  </si>
  <si>
    <t>SwissProt: TIF1 # TIF1A # Tripartite motif-containing protein 24 # E3 ubiquitin-protein ligase TRIM24 # RING finger protein 82 # RNF82 # TIF1-alpha | O15164 # A4D1R7 A4D1R8 O95854 # Transcription intermediary factor 1-alpha # 1050 amino acids; 116831 Da ## Interacts with CARM1, NCOA2/GRIP1, PML, KAT5/TIP60, BRD7, CBX1, CBX3 and CBX5. Part of a coactivator complex containing TRIM24, NCOA2 and CARM1 (By similarity). Interacts with NR3C2/MCR. Interacts with the ligand-binding domain of estrogen receptors (in vitro). Interaction with DNA-bound estrogen receptors requires the presence of estradiol. Interacts with AR and p53/TP53. Interacts (via bromo domain) with histone H3 (via N-terminus), provided that it is not methylated at 'Lys-4' (H3K4me0). Does not interact with histone H3 that is methylated at 'Lys-4' (H3K4me1, H3K4me2 or H3K4me3). Interacts (via bromo domain) with histone H3 (via N-terminus) that is acetylated at 'Lys-23' (H3K23ac). Has the highest affinity for histone H3 that is both unmodified at 'Lys-4' (H3K4me0) and acetylated at 'Lys-23' (H3K23ac). Has very low affinity for histone H3 that is methylated at 'Lys-9' (H3K9me), or acetylated at both 'Lys-9' (H3K9ac) and 'Lys-14' (H3K14ac), or acetylated at 'Lys-27' (H3K27ac) (in vitro)# Nucleus. Cytoplasm. Note=Colocalizes with sites of active transcription. Detected both in nucleus and cytoplasm in some breast cancer samples. Predominantly nuclear### Sumoylated (By similarity)#</t>
  </si>
  <si>
    <t>rs4816042</t>
  </si>
  <si>
    <t>TMX4(dist=50639)</t>
  </si>
  <si>
    <t>PLCB1(dist=62264)</t>
  </si>
  <si>
    <t>QIAGEN_pathways: 14-3-3 Induced Intracellular Signaling |Activation of cAMP-Dependent PKA |Activation of PKA through GPCR |Activation of PKC through GPCR |Aldosterone Signaling in Epithelial Cells |Antioxidant Action of Vitamin-C |Bitter Taste Signaling |Breast Cancer Regulation by Stathmin1 |cAMP Pathway |CCKBR-Gastrin Stimulated Signaling |CCR3 Pathway in Eosinophils |Cellular Effects of Sildenafil |Chemokine Signaling |Cholera Infection |CREB Pathway |CXCR4 Pathway |Dopamine-DARPP32 Feedback onto cAMP Pathway |Endothelin-1 Signaling Pathway |ERK Signaling |Fc-GammaR-Mediated Phagocytosis in Macrophages |fMLP Pathway |G-AlphaQ Signaling |G-Beta Gamma Signaling |G-Protein Signaling through Tubby Protein |GHRH Signaling |Glioblastoma Multiforme |GnRH Signaling |GPCR Pathway |Huntington's Disease Pathway |IGF1R Signaling |Intracellular Calcium Signaling |IP3 Pathway |LPS Stimulated MAPK Signaling |MAPK Signaling |Melatonin Signaling |Molecular Mechanisms of Cancer |Neuropathic Pain-Signaling in Dorsal Horn Neurons |NFAT and Cardiac Hypertrophy |NFAT in Immune Response |P2Y Receptor Signaling |p38 Signaling |PACAP Signaling |Phagocytosis of Microbes |Phospholipase-C Pathway |PI3K Signaling in B-Lymphocyte |PKA Signaling |S-1P Stimulated Signaling |Signaling in Gap Junctions |Signaling Involved in Cardiac Hypertrophy |Sperm Motility |Sweet Taste Signaling |Thrombin Signaling |UVA-Induced MAPK Signaling |Visual Cycle in Retinal Rods |WNT Signaling</t>
  </si>
  <si>
    <t>rs3784099</t>
  </si>
  <si>
    <t>RAD51B</t>
  </si>
  <si>
    <t xml:space="preserve">Shu et al, 2012: associated with OS and RFS P=1.17E-07  </t>
  </si>
  <si>
    <t>rs72718094</t>
  </si>
  <si>
    <t>LOC100130231(dist=482577)</t>
  </si>
  <si>
    <t>FAM84B(dist=118665)</t>
  </si>
  <si>
    <t>SwissProt: BCMP101 # Breast cancer membrane protein 101 # Protein NSE2 # NSE2 | Q96KN1 ## Protein FAM84B # 310 amino acids; 34474 Da #### Expressed in esophageal squamous cell carcinomas###</t>
  </si>
  <si>
    <t>rs1597235</t>
  </si>
  <si>
    <t>CTAGE1(dist=370007)</t>
  </si>
  <si>
    <t>RBBP8(dist=145410)</t>
  </si>
  <si>
    <t>Novoseek_Disorders: Retinoblastoma|Microsatellite Instability|Breast Cancer|Tumors|Cancer</t>
  </si>
  <si>
    <t>rs7843694</t>
  </si>
  <si>
    <t>PCMTD1(dist=189959)</t>
  </si>
  <si>
    <t>ST18(dist=21698)</t>
  </si>
  <si>
    <t>UniProtKB_summary: Repressor that binds to DNA sequences containing a bipartite element consisting of a direct repeat of the sequence 5'-AAAGTTT-3' separated by 2-9 nucleotides. Represses basal transcription activity from target promoters (By similarity). Inhibits colony formation in cultured breast cancer cells</t>
  </si>
  <si>
    <t>NA</t>
  </si>
  <si>
    <t>rs11536889</t>
  </si>
  <si>
    <t>UTR3</t>
  </si>
  <si>
    <t>TLR4</t>
  </si>
  <si>
    <t>Yang et al, 2013: associated with OS P=0.017</t>
  </si>
  <si>
    <t>rs3888586</t>
  </si>
  <si>
    <t>PXN</t>
  </si>
  <si>
    <t>Novoseek_Disorders: Neurofibromatosis Type 2|Metastasis|Tumors|Glioblastoma|Cancer|Colon Cancer|BREAST CARCINOMA|Myeloid Leukemia Chronic|Carcinoma Lewis Lung|Breast Cancer|PROSTATE CARCINOMA|prostate cancer|epithelial tumor|Melanoma|small cell lung cancer|NSCLC|LUNG CARCINOMA|Alzheimers Disease|Inflammation|Glioma|Astrocytoma|Carcinoma Squamous Cell|Ischemia|Necrosis|Shock|Cancer Lung|Colorectal Carcinoma|primary tumor|Hypertrophy|nonmetastatic|Gastric Cancer|HEPATOCELLULAR CARCINOMA|Adenocarcinoma|Ovarian Cancer|bladder cancer|Neck Cancer|Colorectal Cancer|Osteosarcoma|aggressiveness|Carcinoma|Carcinoma Renal Cell|Papilloma</t>
  </si>
  <si>
    <t>rs36055965</t>
  </si>
  <si>
    <t>EPB41L3(dist=46422)</t>
  </si>
  <si>
    <t>Novoseek_Disorders: Neurofibromatosis Type 2|Meningioma|Benign Meningioma|Carcinoma Non-Small Cell Lung|Adenocarcinoma|Tumors|LUNG TUMOR|neoplastic transformation|Brain Tumors|NSCLC|Cancer Lung|Breast Cancer|Metastasis</t>
  </si>
  <si>
    <t>LOC645355(dist=158410)</t>
  </si>
  <si>
    <t>rs12927802</t>
  </si>
  <si>
    <t>RBFOX1</t>
  </si>
  <si>
    <t>rs34024143</t>
  </si>
  <si>
    <t>ADAMTS13</t>
  </si>
  <si>
    <t>rs74582412</t>
  </si>
  <si>
    <t>LOC283867(dist=590505)</t>
  </si>
  <si>
    <t>CDH5(dist=199817)</t>
  </si>
  <si>
    <t>Novoseek_Disorders: Neovascularization|mimicry|uveal melanoma|Perineurioma|Tumors|Melanoma|Necrosis|Sarcoma Epithelioid|Acute myocardial infarction|Metastasis|Atherosclerosis|Inflammation|Preeclampsia|Glioblastoma|Angiosarcoma|Edema|atherosclerotic plaque|Coronary Atherosclerosis|Glioma|Hepatitis Chronic|Diabetic Retinopathy|Myocardial Infarction|primary tumor|Breast Cancer|Adenocarcinoma|Ovarian Cancer|Brain Tumors|NSCLC|INFARCT|Colorectal Cancer|Carcinoma|Multiple Sclerosis|Cancer|Coronary Artery Disease</t>
  </si>
  <si>
    <t>rs77472754</t>
  </si>
  <si>
    <t>LOC100506207(dist=1425112)</t>
  </si>
  <si>
    <t>TFAP2A(dist=186126)</t>
  </si>
  <si>
    <t>rs113185711</t>
  </si>
  <si>
    <t>EMX2OS</t>
  </si>
  <si>
    <t>rs9965097</t>
  </si>
  <si>
    <t>LOC284215</t>
  </si>
  <si>
    <t>rs2132161</t>
  </si>
  <si>
    <t>ROR1</t>
  </si>
  <si>
    <t>QIAGEN_pathways: 14-3-3 Induced Intracellular Signaling |Actin Nucleation and Branching |Actin Nucleation by ARP-WASP Complex |Activation of cAMP-Dependent PKA |Activation of PKA through GPCR |Akt Signaling |Breast Cancer Regulation by Stathmin1 |CDC42 Pathway |Endothelin-1 Signaling Pathway |eNOS Signaling |ERK Signaling |Estrogen Pathway |GPCR Pathway |GSK3 Signaling |ILK Signaling |Intracellular Calcium Signaling |JAK-STAT Pathway |JNK Pathway |MAPK Signaling |Molecular Mechanisms of Cancer |Nanog in Mammalian ESC Pluripotency |NFAT in Immune Response |P2Y Receptor Signaling |p38 Signaling |Pancreatic Adenocarcinoma |Paxillin Interactions |Ras Pathway |Rho Family GTPases</t>
  </si>
  <si>
    <t>rs184094541</t>
  </si>
  <si>
    <t>FAM5B(dist=584663)</t>
  </si>
  <si>
    <t>SEC16B(dist=62021)</t>
  </si>
  <si>
    <t>rs2293518</t>
  </si>
  <si>
    <t>LAMC3</t>
  </si>
  <si>
    <t>rs4322502</t>
  </si>
  <si>
    <t>upstream</t>
  </si>
  <si>
    <t>GABARAPL1</t>
  </si>
  <si>
    <t>rs11145002</t>
  </si>
  <si>
    <t>PRUNE2</t>
  </si>
  <si>
    <t>SwissProt: C9orf65 # KIAA0367 # BMCC1 # BNIP2 motif-containing molecule at the C-terminal region 1 # BNIPXL | Q8WUY3 # B3KYC4 B4DQH8 O15073 Q58A63 Q5JUB6 Q5T304 Q5T476 Q6T2V6 Q6T2V7 Q8N665 # Protein prune homolog 2 # 3088 amino acids; 340635 Da ### Cytoplasm# A high level of expression seen in the nervous system (brain, cerebellum and spinal cord) as well as adrenal gland. Expressed at high levels in noneuroblastoma, rhabdomyosarcoma, melanoma and some osteosarcoma cell lines, whereas at only low levels in cancer cell lines of liver, breast, thyroid and colon. Expression is significantly higher in favorable tumors than aggressive ones# Induced during the G1 phase of the cell cycle## PRUNE2/BMCC1 and PCA3, one of the most prostate cancer specific markers are overlapping genes in reverse orientation. However, they do not appear to be coregulated</t>
  </si>
  <si>
    <t>rs75284508</t>
  </si>
  <si>
    <t>PLXDC2(dist=6561)</t>
  </si>
  <si>
    <t>MIR4675(dist=265223)</t>
  </si>
  <si>
    <t>rs61984607</t>
  </si>
  <si>
    <t>SEL1L(dist=1680594)</t>
  </si>
  <si>
    <t>Novoseek_Disorders: aggressive behavior|Pancreatic Cancer|Graves Disease|aggressiveness|BREAST CARCINOMA|Diabetes Mellitus Insulin-Dependent|Carcinoma Squamous Cell|Adenocarcinoma|Tumors|Cancer</t>
  </si>
  <si>
    <t>rs12796794</t>
  </si>
  <si>
    <t>MSANTD2(dist=63450)</t>
  </si>
  <si>
    <t>ROBO3(dist=1556)</t>
  </si>
  <si>
    <t>rs6662276</t>
  </si>
  <si>
    <t>TAS1R2</t>
  </si>
  <si>
    <t>rs881658</t>
  </si>
  <si>
    <t>RXRA</t>
  </si>
  <si>
    <t>Pande et al, 2013: associated with DFS P=0.00021</t>
  </si>
  <si>
    <t>rs4560327</t>
  </si>
  <si>
    <t>MIR548A3(dist=25984)</t>
  </si>
  <si>
    <t>ALCAM(dist=1113468)</t>
  </si>
  <si>
    <t>Novoseek_Disorders: Melanoma|Metastasis|primary tumor|Tumors|Breast Cancer|Cancer|BREAST CARCINOMA|prostate cancer|Colon Cancer|Inflammation|Rheumatoid Arthritis|Carcinoma</t>
  </si>
  <si>
    <t>rs8140819</t>
  </si>
  <si>
    <t>LOC96610(dist=45179)</t>
  </si>
  <si>
    <t>ZNF280B(dist=116269)</t>
  </si>
  <si>
    <t>rs77644023</t>
  </si>
  <si>
    <t>PARK2</t>
  </si>
  <si>
    <t>Novoseek_Disorders: Parkinsonism Juvenile Autosomal Recessive|Autosomal Recessive Parkinsonism|Parkinson Disease|Parkinsonism|Neurodegenerative Diseases|LGMD2H|Autosomal Dominant Parkinsonism|PARKINSON DISEASE, AUTOSOMAL DOMINANT|neurodegeneration|Movement Disorders|Parkinson Disease Juvenile|neuron loss|Tauopathies|Lafora Novoseek_Disorders: Disease|Lewy Body Disease|MUSCLE DEGENERATION|Supranuclear Palsy Progressive|Multiple System Atrophy|Sterility Male|Tumors|Cancer|Alzheimers Disease|Dementia|Neurofibrillary Tangles|Neurological Disorders|Angelman Syndrome|Fanconis Anemia|Neuropathology|Genetic Susceptibility|Essential Tremor|Bardet-Biedl Syndrome|FRONTOTEMPORAL DEMENTIA|Senile Plaques|Brain Diseases|Breast Cancer|disability|Ovarian Cancer|Rheumatoid Arthritis|Focal Dystonia|HEPATOCELLULAR CARCINOMA|Gliosis|Paralysis|Hyperglycemia|Carcinoma|Inflammation|Carcinoma Renal Cell|OBESITY|Renal Cancer|Astrocytoma|Leukemia|Herpes Simplex|Autoimmune Diseases|cognitive dysfunction|associated conditions|Necrosis|Lymphoblastic Leukemia Acute|Atrophy|Shock|primary tumor|Myopathy|Hypogonadism|ADENOCARCINOMA LUNG|Autoimmunity|Mental Retardation|Lymphoma|Hematologic Malignancies|Papilloma|immunodeficiency|Retinoblastoma</t>
  </si>
  <si>
    <t>rs12491931</t>
  </si>
  <si>
    <t>PYDC2(dist=169432)</t>
  </si>
  <si>
    <t>FGF12(dist=508505)</t>
  </si>
  <si>
    <t>QIAGEN_pathways: 14-3-3 Induced Intracellular Signaling |Actin-Based Motility by Rho Family GTPases |Activation of cAMP-Dependent PKA |Activation of PKA through GPCR |Activation of PKC through GPCR |Akt Signaling |Antioxidant Action of Vitamin-C |Apoptotic Pathways in Synovial Fibroblasts |Breast Cancer Regulation by Stathmin1 |cAMP Pathway |Cellular Apoptosis Pathway |CREB Pathway |DHA Signaling |eIF2 Pathway |eNOS Signaling |Epithelial Adherens Junctions |ERK Signaling |ERK5 Signaling |Estrogen Pathway |FGF Pathway |Glioma Invasiveness |GPCR Pathway |GSK3 Signaling |ILK Signaling |Intracellular Calcium Signaling |IP3 Pathway |JAK-STAT Pathway |JNK Pathway |MAPK Family Pathway |MAPK Signaling |Mitochondrial Apoptosis |Molecular Mechanisms of Cancer |mTOR Pathway |Nanog in Mammalian ESC Pluripotency |NF-KappaB (p50-p65) Pathway |NF-KappaB Family Pathway |NFAT in Immune Response |Nuclear Receptor Activation by Vitamin-A |P2Y Receptor Signaling |p38 Signaling |p53 Mediated Apoptosis |p70S6K Signaling |PAK Pathway |Pancreatic Adenocarcinoma |Paxillin Interactions |Phospholipase-C Pathway |PPAR Pathway |PTEN Pathway |Rac1 Pathway |Rap1 Pathway |Ras Pathway |Regulation of eIF4 and p70S6K |Renin-Angiotensin Pathway |Rho Family GTPases |RhoGDI Pathway |SOCS Pathway |Tec Kinases Signaling |Telomerase Components in Cell Signaling |TGF-Beta Pathway</t>
  </si>
  <si>
    <t>rs714990</t>
  </si>
  <si>
    <t>TBX18(dist=26161)</t>
  </si>
  <si>
    <t>NT5E(dist=659242)</t>
  </si>
  <si>
    <t>Novoseek_Disorders: Leukemia T-Cell|ZINC DEFICIENCY|Inflammation|Leukemia|primary tumor|Breast Cancer|Metastasis|Tumors|Lymphoma|Melanoma|Cancer|immunodeficiency</t>
  </si>
  <si>
    <t>rs57592410</t>
  </si>
  <si>
    <t>C14orf159</t>
  </si>
  <si>
    <t>rs881657</t>
  </si>
  <si>
    <t>Pande et al, 2013: associated with DFS P=0.0018</t>
  </si>
  <si>
    <t>rs7551486</t>
  </si>
  <si>
    <t>ZNF281(dist=98963)</t>
  </si>
  <si>
    <t>KIF14(dist=42496)</t>
  </si>
  <si>
    <t>Novoseek_Disorders: Retinoblastoma|Breast Cancer|Tumors</t>
  </si>
  <si>
    <t>rs681239</t>
  </si>
  <si>
    <t>WNT9A(dist=3996)</t>
  </si>
  <si>
    <t>Novoseek_Disorders: Gastric Cancer|Pancreatic Cancer|Breast Cancer|Cancer|Necrosis|Tumors</t>
  </si>
  <si>
    <t>WNT3A(dist=55051)</t>
  </si>
  <si>
    <t>Novoseek_Disorders: prostate cancer|Gastric Cancer|Cancer|Necrosis|Breast Cancer|Tumors</t>
  </si>
  <si>
    <t>rs4502225</t>
  </si>
  <si>
    <t>WWOX</t>
  </si>
  <si>
    <t>Novoseek_Disorders: Fragile Sites Chromosome|Cancer|Tumors|Hematopoietic Malignancies|Allelic Loss|BREAST CARCINOMA|Breast Cancer|primary tumor|Carcinoma Squamous Cell|epithelial tumor|Adenocarcinoma|Ovarian Cancer|Carcinoma|Metastasis|Chromosomal Aberrations|Leukemia</t>
  </si>
  <si>
    <t>rs1941016</t>
  </si>
  <si>
    <t>EPB41L3(dist=31828)</t>
  </si>
  <si>
    <t>LOC645355(dist=173004)</t>
  </si>
  <si>
    <t>rs6504950</t>
  </si>
  <si>
    <t>STXBP4</t>
  </si>
  <si>
    <t>Bayraktar et al, 2013: associated with OS P=0.004</t>
  </si>
  <si>
    <t>rs67078314</t>
  </si>
  <si>
    <t>FLT1</t>
  </si>
  <si>
    <t>Novoseek_Disorders: Preeclampsia|Neovascularization|Tumors|Proteinuria|Intrauterine Growth Retardation|vascular proliferation|solid tumor|Metastasis|Glioblastoma|Corneal Neovascularization|Cancer|Blood Vessel Tumors|Diabetic Retinopathy|Glioma|Retinal Neovascularization|retinopathy|Choroidal Neovascularization|inflammatory breast cancer|systemic hypertension|Breast Cancer|Glioblastoma Multiforme|NSCLC|Angiosarcoma|Proliferative diabetic retinopathy|Colorectal Cancer|Astrocytoma|Carcinoma Renal Cell|primary tumor|Hemangioblastoma|Colorectal Carcinoma|Inflammation|Hematopoietic Malignancies|Malignant Glioma|Melanoma|Necrosis|BREAST CARCINOMA|Rheumatoid Arthritis|Choriocarcinoma|TONGUE CARCINOMA|THYROID FOLLICULAR CARCINOMA|Carcinoma Non-Small Cell Lung|Colon Cancer|Ischemia|Malignant mesothelioma|metastatic melanoma|Rhabdomyosarcoma|Arteriovenous Malformations Cerebral|Oligodendroglioma|OVARIAN CARCINOMA|Lymphocytic Leukemia Chronic B-Cell|Meningioma|Sarcoma|Edema|COLON CARCINOMA|Anaplastic Astrocytoma|secondary AML|Endometriosis|Leukemia|HNSCC|Hyperplasia|ADENOCARCINOMA LUNG|Diabetic Nephropathies|Arthritis|Psoriasis|Placental Insufficiency|Bronchopulmonary Dysplasia|Cervical Cancer|prostate cancer|Carcinoma|Thrombosis|Renal Failure|Gastric Cancer|Wilms tumor|CNS tumors|OBESITY|Chorioamnionitis|Epilepsy|Pilocytic Astrocytoma|Asthma|Bleeding|nonmetastatic|Cancer Lung|Menorrhagia|Retinoblastoma|Atherosclerosis|Breast Diseases|Hypertension Pulmonary|Melanoma B16|Adenoma|benign tumor|premalignant</t>
  </si>
  <si>
    <t>rs11127660</t>
  </si>
  <si>
    <t>ROBO1</t>
  </si>
  <si>
    <t>SwissProt: DUTT1 # Deleted in U twenty twenty # H-Robo-1 | Q9Y6N7 # B2RXI1 D3DU36 E9PD49 Q1RMC7 Q7Z300 Q9BUS7 # Roundabout homolog 1 precursor # 1651 amino acids; 180930 Da ## Interacts with SLIT1 and SLIT2# Membrane; Single-pass type I membrane protein (Potential)# Widely expressed, with exception of kidney## Ubiquitinated. May be deubiquitinated by USP33 (By similarity)# Maps within a region of overlapping homozygous deletions characterized in both small cell lung cancer cell lines (SCLC) and in a breast cancer cell line. The promoter region of ROBO1 shows complete hypermethylation of CpG sites in the BT-20 breast tumor cell lines, some primary invasive breast carcinomasa and some primary clear cell renal cell carcinomas (CC-RCC)</t>
  </si>
  <si>
    <t>rs16910512</t>
  </si>
  <si>
    <t>DKK3(dist=92199)</t>
  </si>
  <si>
    <t>Novoseek_Disorders: Cancer|Gastric Cancer|Tumors|Cancer Lung|Breast Cancer</t>
  </si>
  <si>
    <t>MICAL2(dist=9022)</t>
  </si>
  <si>
    <t>rs12524519</t>
  </si>
  <si>
    <t>TPBG(dist=357532)</t>
  </si>
  <si>
    <t>Novoseek_Disorders: Carcinoma|Carcinoma Renal Cell|Melanoma B16|Colorectal Cancer|Metastasis|GASTRIC CARCINOMA|Colorectal Carcinoma|Tumors|Cancer|Cancer Lung|Gastric Cancer|Melanoma|Adenocarcinoma|Carcinoma Squamous Cell|Breast Cancer</t>
  </si>
  <si>
    <t>UBE3D(dist=167521)</t>
  </si>
  <si>
    <t>rs11679397</t>
  </si>
  <si>
    <t>KCNK12(dist=68663)</t>
  </si>
  <si>
    <t>MSH6(dist=144088)</t>
  </si>
  <si>
    <t>Novoseek_Disorders: Lynch Syndrome|Microsatellite Instability|Colorectal Cancer|Endometrial Cancer|hereditary nonpolyposis colon cancer|MUIR-TORRE SYNDROME|Germ-Line Mutation|Colorectal Carcinoma|Cancer|ENDOMETRIAL CARCINOMA|Colorectal Tumors|TURCOT SYNDROME|polyposis|Cancer Syndromes Hereditary|Colon Cancer|Neurofibromatosis Type 1|Tumors|familial adenomatous polyposis|Adenoma|Multiple cancer primary|Ovarian Cancer|Cafe-au-Lait Spots|Endometrial Hyperplasia|somatic mutations|Carcinoma|skin tumor|Gastric Cancer|Brain Tumors|primary tumor|Colonic Polyps|Adenocarcinoma|Genetic Susceptibility|COLON CARCINOMA|Breast Cancer|Lymphoma|Glioma|OVARIAN CARCINOMA|Hematologic Malignancies|BREAST CARCINOMA|Rectal Cancer|prostate cancer|Hyperplasia</t>
  </si>
  <si>
    <t>rs243836</t>
  </si>
  <si>
    <t>MMP2</t>
  </si>
  <si>
    <t>Slattery et al, 2013: associated with OS P=0.013</t>
  </si>
  <si>
    <t>rs162552</t>
  </si>
  <si>
    <t>CYP1B1(dist=20287)</t>
  </si>
  <si>
    <t>Novoseek_Disorders: GLAUCOMA, CONGENITAL|Anomaly Peters|Breast Cancer|glaucoma|Rieger syndrome|Primary open angle glaucoma|Glaucoma Open-Angle|Endometrial Cancer|Cancer|chemical carcinogenesis|ADENOCARCINOMA LUNG|BREAST CARCINOMA|Endometriosis|congenital malformation|Tumors|Oral Cancer|prostate cancer|Breast Diseases|ENDOMETRIAL CARCINOMA|Cancer Lung|aqueous humor|Adenocarcinoma|Medulloblastoma|Carcinoma Ductal|Metastasis|Necrosis|Carcinoma|Ovarian Cancer|Carcinoma Renal Cell|Astrocytoma|Pregnancy loss|Leukemia|Carcinoma Squamous Cell|COLON TUMOR|primary tumor|Osteoporosis|Glioma|HEPATOCELLULAR CARCINOMA|Adenoma|NSCLC|bladder cancer|benign prostatic hyperplasia|Colorectal Cancer|SMOKING HABIT|Miscarriage|Lymphoma|Melanoma|Dermatitis Contact</t>
  </si>
  <si>
    <t>CYP1B1-AS1(dist=34637)</t>
  </si>
  <si>
    <t>rs10475878</t>
  </si>
  <si>
    <t>WWC1</t>
  </si>
  <si>
    <t>SwissProt: KIAA0869 # KIBRA # Kidney and brain protein # WW domain-containing protein 1 # HBeAg-binding protein 3 | Q8IX03 # B4DK05 O94946 Q6MZX4 Q6Y2F8 Q7Z4G8 Q8WVM4 Q9BT29 # Protein KIBRA # 1113 amino acids; 125301 Da ## Homodimer. Interacts with DDN. Interacts with DYNLL1 and histone H3. The interaction with DYNLL1 is mandatory for the recruitment and transactivation functions of ESR1 or DYNLL1 to the target chromatin and the interaction with histone H3 ensures proper regulatory interaction of WWC1-DYNLL1-ESR1 complexes with target chromatin. Interacts (via WW domains) with DDR1 (via PPxY motif) in a collagen-regulated manner. Interacts with PRKCZ (via the protein kinase domain). Forms a tripartite complex with DDR1 and PRKCZ, but predominantly in the absence of collagen. Interacts (via the ADDV motif) with INADL (via PDZ domain 8). Interacts (via WW domains) with SYNPO (via PPxY motifs). Interacts with NF2 and SNX4# Cytoplasm. Cytoplasm, perinuclear region. Nucleus. Cell projection, ruffle membrane. Note=Colocalizes with PRKCZ in the perinuclear region# Expressed in mammary epithelial cells and breast cancer cell lines. Found in the luminal epithelium surrounding the ducts in the normal breast. In the brain, expressed in somatodendritic compartment of neurons in the cortex and hippocampus and in the cerebellum it is found in the Purkinje cells and some granule cells (at protein level). Detected in brain, heart, colon and kidney. In the kidney, expressed in glomerular podocytes, in some tubules and in the collecting duct## Phosphorylation at Ser-542 and Ser-931 by CDK1 in response to spindle damage stress regulates mitotic exit, these two sites are dephosphorylated by CDC14B#</t>
  </si>
  <si>
    <t>rs7772414</t>
  </si>
  <si>
    <t>FNDC1(dist=233856)</t>
  </si>
  <si>
    <t>SOD2(dist=173153)</t>
  </si>
  <si>
    <t>Novoseek_Disorders: Necrosis|Tumors|Amyotrophic Lateral Sclerosis|Cancer|cell damage|Neurodegenerative Diseases|neurodegeneration|Shock|Breast Cancer|MERRF|Parkinson Disease|Progressive External Ophthalmoplegia|Malignant mesothelioma|Mitochondrial Diseases|ADENOCARCINOMA LUNG|Liver Diseases Alcoholic|PLEURAL MALIGNANT MESOTHELIOMA|Ischemia|prostate cancer|LUNG CARCINOMA|Adenocarcinoma|Anemia Sideroblastic|Inflammation|Progeria|Mitochondrial Encephalomyopathies|Atherosclerosis|Alcoholic Cirrhosis|Pancreatic Cancer|mesothelioma|Esophagitis|Hyperglycemia|Carcinoma Squamous Cell|Fibrosarcoma|ALVEOLITIS|Iron Overload|mimicry|Gastric Cancer|HEPATOCELLULAR CARCINOMA|Cerebral Ischemia|Barrett Esophagus|Radiation Pneumonitis|Diabetic Nephropathies|Alzheimers Disease|Albuminuria|Acidosis Lactic|Glioma|Meningitis Aseptic|Melanoma|BREAST CARCINOMA|Genetic Susceptibility|Diabetic Retinopathy|neoplastic transformation|Cancer Lung|Ataxia Telangiectasia|GASTRIC CARCINOMA|Oligodendroglioma|Chronic persistent hepatitis|OVARIAN CARCINOMA|Gliosis|Hyaline Membrane Disease|Diabetes Autoimmune|prostatic adenocarcinoma|Sarcoma|Granuloma|SKIN LESION|Friedreich Ataxia|sepsis|Herpes Simplex|Carcinoma Renal Cell|Oral Cancer|Motor Neuron Disease|Lymphoma Non-Hodgkins|Hypercholesterolemia|Hepatitis B|Psychotic|Parkinsonism|Heart Diseases|OBESITY|Myocardial Ischemia|Poisoning|Meningitis Bacterial|Paralysis|Hepatitis C|Anemia|Carcinoma Papillary|Hepatitis|Influenza|STROKE|Glioblastoma|Neurological Disorders|Hyperplasia|Astrocytoma</t>
  </si>
  <si>
    <t>rs11160040</t>
  </si>
  <si>
    <t>NOVA1(dist=262478)</t>
  </si>
  <si>
    <t xml:space="preserve">EntrezGeneSummary: This gene encodes a neuron-specific RNA-binding protein, a member of the Nova family of paraneoplastic disease antigens, that is recognized and inhibited by paraneoplastic antibodies. These antibodies are found in the sera of patients with paraneoplastic opsoclonus-ataxia, breast cancer, and small cell lung cancer. Alternatively spliced transcripts encoding distinct isoforms have been described. (provided by RefSeq, Jul 2008) </t>
  </si>
  <si>
    <t>MIR4307(dist=48410)</t>
  </si>
  <si>
    <t>rs1005132</t>
  </si>
  <si>
    <t>GNB1L(dist=16405)</t>
  </si>
  <si>
    <t>TXNRD2(dist=4173)</t>
  </si>
  <si>
    <t>Novoseek_Disorders: THYROID HORMONE RESISTANCE|Goiter|Hypothyroidism|Pituitary Tumors|SHORT STATURE|THYROID ADENOMA|Tachycardia|Thyroid Cancer|Growth retardation|somatic mutations|autoimmune thyroid disease|THYROID CARCINOMA|Hypercholesterolemia|THYROID PAPILLARY CARCINOMA|ADENOCARCINOMA LUNG|cell damage|Breast Cancer|Tumors|Rhabdomyosarcoma|VISUAL IMPAIRMENT|Autoimmune Diseases|Shock|HEPATOCELLULAR CARCINOMA|Metastasis|Infertility|Adenoma|TUMOR LIVER|OBESITY|Melanoma|Cancer</t>
  </si>
  <si>
    <t>rs72997400</t>
  </si>
  <si>
    <t>CNTN4</t>
  </si>
  <si>
    <t>rs9676881</t>
  </si>
  <si>
    <t>downstream</t>
  </si>
  <si>
    <t>KEAP1</t>
  </si>
  <si>
    <t>Hartikainen et al, 2015: ER+ve cases treated with tamoxifen and RFS in all cases P=0.018</t>
  </si>
  <si>
    <t>rs884678</t>
  </si>
  <si>
    <t>PPP1R14C(dist=86873)</t>
  </si>
  <si>
    <t>SwissProt: KEPI # Kinase-enhanced PP1 inhibitor # Serologically defined breast cancer antigen NY-BR-81 # PKC-potentiated PP1 inhibitory protein | Q8TAE6 # Q5VY83 Q96BB1 Q9H277 # Protein phosphatase 1 regulatory subunit 14C # 165 amino acids; 17843 Da ### Cytoplasm (By similarity). Membrane; Peripheral membrane protein (By similarity)# Detected in breast cancer## Has over 600-fold higher inhibitory activity when phosphorylated, creating a molecular switch for regulating the phosphorylation status of PPP1CA substrates and smooth muscle contraction (By similarity). The main inhibitory site appears to be Thr-73#</t>
  </si>
  <si>
    <t>IYD(dist=31627)</t>
  </si>
  <si>
    <t>rs2616652</t>
  </si>
  <si>
    <t>KCNMA1</t>
  </si>
  <si>
    <t>Novoseek_Disorders: Paroxysmal Dyskinesias|Erectile Dysfunction|DIASTOLIC HYPERTENSION|Overactive bladder|Glioma|Cholera|Osteosarcoma|Cardiovascular Diseases|Breast Cancer|Tumors|Cancer|Astrocytoma|Impotence|Movement Disorders|STROKE|Asthma|Malignant Glioma|Neurological Disorders|Necrosis|Epilepsy|Glioblastoma</t>
  </si>
  <si>
    <t>rs1048290</t>
  </si>
  <si>
    <t>Hartikainen et al, 2015: associated with RFS in all and ER+ve cases P=0.02</t>
  </si>
  <si>
    <t>rs73189039</t>
  </si>
  <si>
    <t>SEMA3A(dist=129240)</t>
  </si>
  <si>
    <t>QIAGEN_pathways: 14-3-3 Induced Intracellular Signaling |Actin-Based Motility by Rho Family GTPases |Activation of cAMP-Dependent PKA |Activation of PKA through GPCR |Activation of PKC through GPCR |Akt Signaling |Antioxidant Action of Vitamin-C |Apoptotic Pathways in Synovial Fibroblasts |Breast Cancer Regulation by Stathmin1 |cAMP Pathway |Cellular Apoptosis Pathway |CREB Pathway |DHA Signaling |eIF2 Pathway |eNOS Signaling |Epithelial Adherens Junctions |ERK Signaling |ERK5 Signaling |Estrogen Pathway |Glioma Invasiveness |GPCR Pathway |GSK3 Signaling |Guidance Cues and Growth Cone Motility |ILK Signaling |Intracellular Calcium Signaling |IP3 Pathway |JAK-STAT Pathway |JNK Pathway |MAPK Family Pathway |MAPK Signaling |Mitochondrial Apoptosis |Molecular Mechanisms of Cancer |mTOR Pathway |Nanog in Mammalian ESC Pluripotency |NF-KappaB (p50-p65) Pathway |NF-KappaB Family Pathway |NFAT in Immune Response |Nuclear Receptor Activation by Vitamin-A |p38 Signaling |p53 Mediated Apoptosis |p70S6K Signaling |PAK Pathway |Pancreatic Adenocarcinoma |Paxillin Interactions |Phospholipase-C Pathway |PPAR Pathway |PTEN Pathway |Rac1 Pathway |Rap1 Pathway |Ras Pathway |Renin-Angiotensin Pathway |Rho Family GTPases |Semaphorin Signaling |Tec Kinases Signaling |Telomerase Components in Cell Signaling |TGF-Beta Pathway</t>
  </si>
  <si>
    <t>SEMA3D(dist=671415)</t>
  </si>
  <si>
    <t>rs1319240</t>
  </si>
  <si>
    <t>CCDC85A(dist=124512)</t>
  </si>
  <si>
    <t>VRK2(dist=1535956)</t>
  </si>
  <si>
    <t>SwissProt: Vaccinia-related kinase 2 | Q86Y07 # B4DKL0 D6W5D4 D6W5D6 Q49AK9 Q53EU9 Q53S39 Q53S77 Q53TU1 Q86Y08 Q86Y09 Q86Y10 Q86Y11 Q86Y12 Q8IXI5 Q99987 # Serine/threonine-protein kinase VRK2 # 508 amino acids; 58141 Da ## Isoform 1 interacts with MAP3K7, MAP2K7, MAP2K1 and KSR1. Isoform 1 and isoform 2 interact with RAN and MAPK8IP1. Isoform 1 interacts with Epstein-Barr virus BHRF1; this interaction is involved in protecting cells from apoptosis# Isoform 1: Cytoplasm. Endoplasmic reticulum membrane; Single-pass type IV membrane protein (Potential). Mitochondrion membrane; Single-pass type IV membrane protein (Potential) &amp;  Isoform 2: Cytoplasm. Nucleus# Isoform 1 and isoform 2 are expressed in various tumor cell lines. Expression of isoform 1 inversely correlates with ERBB2 in breast carcinomas (at protein level). Widely expressed. Highly expressed in fetal liver, skeletal muscle, pancreas, heart, peripheral blood leukocytes and testis## Isoform 1 and isoform 2 are autophosphorylated#</t>
  </si>
  <si>
    <t>rs9945817</t>
  </si>
  <si>
    <t>CHST9(dist=449982)</t>
  </si>
  <si>
    <t>CDH2(dist=315646)</t>
  </si>
  <si>
    <t>Novoseek_Disorders: Metastasis|epithelial tumor|Tumors|Malignant mesothelioma|Melanoma|OVARIAN CARCINOMA|mesothelioma|Cancer|Carcinoma|PLEURAL MALIGNANT MESOTHELIOMA|Bladder Tumors|prostate cancer|Carcinoma Neuroendocrine|Ovarian Cancer|BLADDER CARCINOMA|Carcinoma Squamous Cell|primary tumor|aggressiveness|metastatic cancer|Adenocarcinoma|Breast Cancer|Carcinoma Lobular|Alzheimers Disease|BREAST CARCINOMA|Carcinoma Renal Cell|ADENOCARCINOMA LUNG|bladder cancer|Pancreatic Cancer|PROSTATE CARCINOMA|metastatic melanoma|Carcinoma Ductal|HEPATOCELLULAR CARCINOMA|familial adenomatous polyposis|Fibrosarcoma|Glioblastoma|NSCLC|PANCREATIC CARCINOMA|Leukemia|Retinoblastoma|Carcinoma Medullary|Lymphoma|Astrocytoma|Glioma|Osteosarcoma|GASTRIC CARCINOMA|Colon Cancer|brain metastases|Uterine leiomyoma|Endometriosis|Inflammatory Bowel Diseases|Anaplastic Astrocytoma|Nevi|Chordoma|neoplastic transformation|Heart Diseases|Necrosis|Cataract|Cancer Lung|Arrhythmia|Ascites|Hypertrophy|aggressive behavior|Craniosynostosis|Pheochromocytoma|Gastric Cancer|COLON CARCINOMA|ADPKD|restenosis|Adenoma|somatic mutations|small cell lung cancer|ENDOMETRIAL CARCINOMA|Hyperplasia|solid tumor|Leiomyoma|effusion</t>
  </si>
  <si>
    <t>HWE</t>
  </si>
  <si>
    <t>rs12743375</t>
  </si>
  <si>
    <t>ZNF648(dist=226301)</t>
  </si>
  <si>
    <t>GLUL(dist=93691)</t>
  </si>
  <si>
    <t>Novoseek_Disorders: Hyperammonemia|Hepatic Encephalopathy|HEPATOCELLULAR CARCINOMA|Brain Diseases|Gliosis|Liver Failure|Alzheimers Disease|neurodegeneration|Epilepsy Temporal Lobe|Reye Syndrome|Senile Plaques|Epiretinal Membrane|Brain Edema|Neuropathology|Tuberculosis|Amyotrophic Lateral Sclerosis|Neurodegenerative Diseases|Glioma|Porphyria Acute Intermittent|Cirrhosis|Neurological Disorders|metabolic acidosis|Vitreoretinopathy Proliferative|MYELOMA|Oligodendroglioma|Cancer|virus infection|Breast Cancer|Astrocytoma|Retinal Detachment|Poisoning|retinopathy|Herpes Simplex|Meningioma|Intoxication|Ischemia|sepsis|psychiatric disorder|Schizophrenia|Necrosis|Atrophy|Shock|Colon Cancer|Inflammation|Epilepsy|Myopathy|Hypertrophy|familial adenomatous polyposis|Glioblastoma|Adenoma|HIV Infections|Parkinson Disease|Hepatomegaly|Osteosarcoma|Tumors|Occlusion Middle Cerebral Artery</t>
  </si>
  <si>
    <t>Failed genotyping</t>
  </si>
  <si>
    <t>rs10875814</t>
  </si>
  <si>
    <t>ZNF641(dist=82732)</t>
  </si>
  <si>
    <t>ANP32D(dist=38687)</t>
  </si>
  <si>
    <t xml:space="preserve">EntrezGeneSummary: Phosphoprotein 32 (PP32) is a tumor suppressor that can inhibit several types of cancers, including prostate and breast cancers. The protein encoded by this gene is one of at least two proteins that are similar in amino acid sequence to PP32 and are part of the same acidic nuclear phosphoprotein gene family. However, unlike PP32, the encoded protein is tumorigenic. The tumor suppressor function of PP32 has been localized to a 25 amino acid region that is absent in the protein encoded by this gene. This gene does not contain introns. (provided by RefSeq, Jul 2008) </t>
  </si>
  <si>
    <t>rs1466480</t>
  </si>
  <si>
    <t>ABCG2</t>
  </si>
  <si>
    <t xml:space="preserve">EntrezGeneSummary: The membrane-associated protein encoded by this gene is included in the superfamily of ATP-binding cassette (ABC) transporters. ABC proteins transport various molecules across extra- and intra-cellular membranes. ABC genes are divided into seven distinct subfamilies (ABC1, MDR/TAP, MRP, ALD, OABP, GCN20, White). This protein is a member of the White subfamily. Alternatively referred to as a breast cancer resistance protein, this protein functions as a xenobiotic transporter which may play a major role in multi-drug resistance. It likely serves as a cellular defense mechanism in response to mitoxantrone and anthracycline exposure. Significant expression of this protein has been observed in the placenta, which may suggest a potential role for this molecule in placenta tissue. Multiple transcript variants encoding different isoforms have been found for this gene. (provided by RefSeq, Apr 2012) </t>
  </si>
  <si>
    <t>Monomorphic</t>
  </si>
  <si>
    <t>rs9966314</t>
  </si>
  <si>
    <t>CHST9(dist=488513)</t>
  </si>
  <si>
    <t>CDH2(dist=277115)</t>
  </si>
  <si>
    <t>rs6783619</t>
  </si>
  <si>
    <t>BHLHE40(dist=77416)</t>
  </si>
  <si>
    <t>Novoseek_Disorders: COLON CARCINOMA|Tumors|Carcinoma|Breast Cancer|Colorectal Cancer|Melanoma|Cancer</t>
  </si>
  <si>
    <t>ARL8B(dist=59649)</t>
  </si>
  <si>
    <t>rs7139412</t>
  </si>
  <si>
    <t>KCNA5(dist=123602)</t>
  </si>
  <si>
    <t>NTF3(dist=261724)</t>
  </si>
  <si>
    <t>QIAGEN_pathways: 14-3-3 Induced Intracellular Signaling |Actin-Based Motility by Rho Family GTPases |Activation of cAMP-Dependent PKA |Activation of PKA through GPCR |Activation of PKC through GPCR |Akt Signaling |Antioxidant Action of Vitamin-C |Apoptotic Pathways in Synovial Fibroblasts |Breast Cancer Regulation by Stathmin1 |cAMP Pathway |Cellular Apoptosis Pathway |CREB Pathway |DHA Signaling |eIF2 Pathway |eNOS Signaling |Epithelial Adherens Junctions |ERK Signaling |ERK5 Signaling |Estrogen Pathway |Glioma Invasiveness |GPCR Pathway |GSK3 Signaling |Human Embryonic Stem Cell Pluripotency |ILK Signaling |Intracellular Calcium Signaling |IP3 Pathway |JAK-STAT Pathway |JNK Pathway |MAPK Family Pathway |MAPK Signaling |Mitochondrial Apoptosis |Molecular Mechanisms of Cancer |mTOR Pathway |Nanog in Mammalian ESC Pluripotency |NF-KappaB (p50-p65) Pathway |NF-KappaB Family Pathway |NFAT in Immune Response |Nuclear Receptor Activation by Vitamin-A |p38 Signaling |p53 Mediated Apoptosis |p70S6K Signaling |PAK Pathway |Pancreatic Adenocarcinoma |Paxillin Interactions |Phospholipase-C Pathway |PPAR Pathway |PTEN Pathway |Rac1 Pathway |Rap1 Pathway |Ras Pathway |Regulation of eIF4 and p70S6K |Renin-Angiotensin Pathway |Rho Family GTPases |Tec Kinases Signaling |Telomerase Components in Cell Signaling |TGF-Beta Pathway</t>
  </si>
  <si>
    <t>rs80064099</t>
  </si>
  <si>
    <t>FAM19A2</t>
  </si>
  <si>
    <t>rs4660113</t>
  </si>
  <si>
    <t>RBM34(dist=1463)</t>
  </si>
  <si>
    <t>ARID4B(dist=4176)</t>
  </si>
  <si>
    <t>Novoseek_Disorders: Breast Cancer|Tumors</t>
  </si>
  <si>
    <t>rs146029075</t>
  </si>
  <si>
    <t>FOXA1(dist=597229)</t>
  </si>
  <si>
    <t>SwissProt: HNF3A # Forkhead box protein A1 # Transcription factor 3A # HNF-3-alpha # HNF-3A # TCF-3A # TCF3A | P55317 # B2R9H6 Q9H2A0 # Hepatocyte nuclear factor 3-alpha # 472 amino acids; 49148 Da ## Binds DNA as a monomer (By similarity). Interacts with FOXA2. Interacts with NKX2-1. Interacts with HDAC7. Interacts with the histone H3-H4 heterodimer. Associates with nucleosomes containing histone H2A. Interacts with AR. Interacts with NR0B2 (By similarity)# Nucleus# Highly expressed in prostate and ESR1-positive breast tumors. Overexpressed in esophageal and lung adenocarcinomas###</t>
  </si>
  <si>
    <t>SSTR1(dist=15650)</t>
  </si>
  <si>
    <t>Novoseek_Disorders: pituitary adenoma nonfunctioning|Prolactinoma|PITUITARY ADENOMA|Pituitary Tumors|Carcinoid|Insulinoma|THYROID CARCINOMA MEDULLARY|Acromegaly|Adenoma|Tumors|Gastrinoma|Pseudotumor Cerebri|Serotonin syndrome|Pancreatic Cancer|prostate cancer|Pheochromocytoma|Metastasis|liver metastases|Carcinoma Squamous Cell|Colon Cancer|Cancer Lung|primary tumor|Breast Cancer|Adenocarcinoma</t>
  </si>
  <si>
    <t>rs12449031</t>
  </si>
  <si>
    <t>rs6796579</t>
  </si>
  <si>
    <t>CACNA2D3(dist=315802)</t>
  </si>
  <si>
    <t>WNT5A(dist=75357)</t>
  </si>
  <si>
    <t>Novoseek_Disorders: Breast Cancer|invasive cancer|Metastasis|Tumors|Cancer|Melanoma|mammary tumor|familial adenomatous polyposis|primary tumor|Carcinoma Squamous Cell|BREAST CARCINOMA|Colon Cancer|Adenocarcinoma|prostate cancer</t>
  </si>
  <si>
    <t>rs111676424</t>
  </si>
  <si>
    <t>LINC00310(dist=50491)</t>
  </si>
  <si>
    <t>KCNE2(dist=123612)</t>
  </si>
  <si>
    <t>rs11649096</t>
  </si>
  <si>
    <t>CDH13</t>
  </si>
  <si>
    <t>Novoseek_Disorders: NSCLC|NSCLC Stage I|Tumors|Cancer|Cancer Lung|Allelic Loss|Carcinoma Squamous Cell|familial adenomatous polyposis|Adenocarcinoma|Endometrial Cancer|Cervical Cancer|Breast Cancer|Carcinoma|BREAST CARCINOMA|Seminoma|LUNG CARCINOMA|prostate cancer|Retinoblastoma|HEPATOCELLULAR CARCINOMA|Wilms tumor|Osteosarcoma|Colorectal Cancer|Metastasis|NASOPHARYNGEAL CARCINOMA|Adenoma|Ovarian Cancer|restenosis|Atherosclerosis|Astrocytoma|Necrosis|Colon Cancer|primary tumor|small cell lung cancer|Lymphoma|Psoriasis</t>
  </si>
  <si>
    <t>rs11036297</t>
  </si>
  <si>
    <t>OR51V1(dist=14810)</t>
  </si>
  <si>
    <t>HBB(dist=9956)</t>
  </si>
  <si>
    <t>Novoseek_Disorders: beta-Thalassemia|Thalassemia|Hemoglobinopathies|Intermedia thalassemia|Erythroleukemia|SICKLE CELL DISEASE|alpha-Thalassemia|Thalassemia Major|ANEMIA, HYPOCHROMIC MICROCYTIC|Anemia|Sickle Cell Trait|Anemia Hemolytic|H DISEASE|Erythroid hyperplasia|Hemolysis|genetic disorder|HEMOGLOBINEMIA|Iron Overload|Erythrocytosis|SC Disease|HEMATOLOGIC DISORDERS|Klinefelters Syndrome|Malaria|Hydrops Fetalis|Polycythemia|Malaria Falciparum|iron deficiency|Phenylketonurias|Papilloma|Cystic Fibrosis|Carcinoma Embryonal|Hemolytic disease|Cancer|HEPATOCELLULAR CARCINOMA|Carcinoma|Arthritis|Colorectal Cancer|Necrosis|Herpes Simplex|Obstruction|Inflammation|Tuberculosis|Breast Cancer|AIDS|Tumors|Metastasis|CMV INFECTION|Leukemia|Carcinoma Squamous Cell|Bacterial Infections|Rhabdomyosarcoma|Gaucher Disease|Down Syndrome|Hemochromatosis|Ovarian Cancer|somatic mutations|Muscular Dystrophy Duchenne|HERPES|Lymphoma|Periodontal Diseases|Preeclampsia|immunodeficiency</t>
  </si>
  <si>
    <t>rs76123085</t>
  </si>
  <si>
    <t>CXCR4(dist=663306)</t>
  </si>
  <si>
    <t>Novoseek_Disorders: WHIM SYNDROME|immunodeficiency|Metastasis|HIV Infections|AIDS|Hypogammaglobulinemia|AIDS Dementia Complex|Tumors|Cancer|virus infection|primary tumor|Breast Cancer|HIV encephalitis|Glioblastoma|Glioma|Warts|Inflammation|Lymphocytic Leukemia Chronic B-Cell|Neovascularization|BREAST CARCINOMA|skin metastases|Leukemia|Osteosarcoma|Glioblastoma Multiforme|Leukemia B-Cell|Leukemia Lymphocytic Chronic|Pathological Processes|Severe Combined Immunodeficiency|Astrocytoma|Pancreatic Cancer|uveal melanoma|Hematologic Malignancies|malignant ascites|Melanoma|MYELOMA|B-ALL|Vertical Transmission|Rheumatoid Arthritis|Carcinoma Squamous Cell|metastatic cancer|aggressiveness|HNSCC|THYROID PAPILLARY CARCINOMA|Brain Tumors|bone marrow metastases|Ovarian Cancer|intraocular lymphoma|Dementia|Necrosis|Malignant Glioma|bone metastases|prostate cancer|ACUTE LEUKEMIA|Lymphoma|Lymphoblastic Leukemia Acute|Encephalitis|Leukocytosis|NSCLC|Infection chronic|Burkitt Lymphoma|Lymphoma Non-Hodgkins|Thrombocytopenia|Colorectal Carcinoma|Infectious disease|Cholera|OVARIAN CARCINOMA|NASOPHARYNGEAL CARCINOMA|Tuberculosis|molecular pathology|liver metastases|Adenoma|Chronic periodontitis|ENDOMETRIAL CARCINOMA|Myocardial Infarction|Ulcer|Autoimmune Diseases|Asthma|breast cancer metastatic|Neurological Disorders|neoplastic disease|sepsis|Influenza|Scar|Coronary Artery Disease|HEART FAILURE|Adenocarcinoma|RENAL DISEASE|Carcinoma|nonmetastatic|Pulmonary Fibrosis|Shock|STROKE|COLON CARCINOMA</t>
  </si>
  <si>
    <t>THSD7B(dist=209431)</t>
  </si>
  <si>
    <t>rs4684112</t>
  </si>
  <si>
    <t>RAF1(dist=29172)</t>
  </si>
  <si>
    <t>QIAGEN_pathways: 14-3-3 Induced Intracellular Signaling |Activation of cAMP-Dependent PKA |Activation of PKA through GPCR |Activation of PKC through GPCR |Akt Signaling |Aldosterone Signaling in Epithelial Cells |Alpha-Adrenergic Signaling |BAD Phosphorylation |BDNF Pathway |Beta-Adrenergic Signaling |Breast Cancer Regulation by Stathmin1 |cAMP Pathway |CCKBR-Gastrin Stimulated Signaling |CCR3 Pathway in Eosinophils |CDC42 Pathway |CDK5 Pathway |Ceramide Pathway |CNTF Signaling |CREB Pathway |CRHR Pathway |CXCR4 Pathway |Cyclins and Cell Cycle Regulation |EGF Pathway |eIF2 Pathway |Endothelin-1 Signaling Pathway |ErbB Family Pathway |ErbB2-ErbB3 Heterodimers |ErbB4 Pathway |ERK Signaling |Erythropoietin Pathway |Estrogen Pathway |FAK1 Signaling |Fas Signaling |Fc-EpsilonRI Pathway |FGF Pathway |FLT3 Signaling |fMLP Pathway |G-AlphaI Signaling |G-AlphaQ Signaling |G-Beta Gamma Signaling |G12-G13 in Cellular Signaling |GDNF-Family Ligands and Receptor Interactions |Glioblastoma Multiforme |GnRH Signaling |GPCR Pathway |HGF Pathway |IGF1R Signaling |IL-2 Pathway |IL-3 Pathway |IL-4 Pathway |IL-6 Pathway |Insulin Receptor Pathway |Integrin Pathway |JAK-STAT Pathway |JNK Pathway |LPS Stimulated MAPK Signaling |MAPK Family Pathway |MAPK Signaling |Melatonin Signaling |Molecular Mechanisms of Cancer |Nanog in Mammalian ESC Pluripotency |NF-kappaB Activation by Viruses |NFAT and Cardiac Hypertrophy |NGF Pathway |NK1R-mediated Non-Apoptotic PCD |Nur77-Induced AICD in Macrophage |OSM Pathway |P2Y Receptor Signaling |p70S6K Signaling |Pancreatic Adenocarcinoma |PDGF Pathway |PEDF Induced Signaling |Phospholipase-C Pathway |PI3K Signaling in B-Lymphocyte |PKA Signaling |PPAR Pathway |Prolactin Signaling |PTEN Pathway |Rac1 Pathway |RANK Signaling in Osteoclasts |Rap1 Pathway |Ras Pathway |Regulation of eIF4 and p70S6K |Renin-Angiotensin Pathway |Rho Family GTPases |Sertoli-Sertoli Cell Junction Dynamics |Signaling in Gap Junctions |Signaling Involved in Cardiac Hypertrophy |STAT3 Pathway |TCR Signaling |Thrombin Signaling |Thrombopoietin Pathway |TNF-Induced Apoptosis Implicating Sphingolipids |TREM1 Pathway |TRKA Signaling |UVC-Induced MAPK Signaling |VEGF and S-1P Signaling |VEGF Family Ligands and Receptor Interactions |VEGF Pathway</t>
  </si>
  <si>
    <t>TMEM40(dist=40520)</t>
  </si>
  <si>
    <t>rs9683051</t>
  </si>
  <si>
    <t>RAF1(dist=12444)</t>
  </si>
  <si>
    <t>TMEM40(dist=57248)</t>
  </si>
  <si>
    <t>rs4646903</t>
  </si>
  <si>
    <t>CYP1A1</t>
  </si>
  <si>
    <t>Long et al, 2006: associated with DFS and OS</t>
  </si>
  <si>
    <t>Cells highlighted in dark green have P&lt;0.001 at stage 1 or P&lt;0.05 at stage 2</t>
  </si>
  <si>
    <t>Stage 1 meta-analysis P&lt;0.001 &amp; linked SNPs P&lt;0.01</t>
  </si>
  <si>
    <t>Cells highlighted in light green have P&lt;0.01 at stage 1</t>
  </si>
  <si>
    <t>Stage 1 meta-analysis P&lt;0.01</t>
  </si>
  <si>
    <t>Previously published</t>
  </si>
  <si>
    <t>Total SNPs selected for stage 2</t>
  </si>
  <si>
    <t>Flanking gene(s) with functional relevance</t>
  </si>
  <si>
    <t>Stage 2 P&lt;0.05 for same endpoint as stage 1</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
  </numFmts>
  <fonts count="5" x14ac:knownFonts="1">
    <font>
      <sz val="11"/>
      <color theme="1"/>
      <name val="Calibri"/>
      <family val="2"/>
      <scheme val="minor"/>
    </font>
    <font>
      <sz val="11"/>
      <color rgb="FF9C0006"/>
      <name val="Calibri"/>
      <family val="2"/>
      <scheme val="minor"/>
    </font>
    <font>
      <b/>
      <sz val="11"/>
      <color theme="1"/>
      <name val="Calibri"/>
      <family val="2"/>
      <scheme val="minor"/>
    </font>
    <font>
      <sz val="11"/>
      <name val="Calibri"/>
      <family val="2"/>
      <scheme val="minor"/>
    </font>
    <font>
      <b/>
      <sz val="11"/>
      <name val="Calibri"/>
      <family val="2"/>
      <scheme val="minor"/>
    </font>
  </fonts>
  <fills count="5">
    <fill>
      <patternFill patternType="none"/>
    </fill>
    <fill>
      <patternFill patternType="gray125"/>
    </fill>
    <fill>
      <patternFill patternType="solid">
        <fgColor rgb="FFFFC7CE"/>
      </patternFill>
    </fill>
    <fill>
      <patternFill patternType="solid">
        <fgColor rgb="FF92D050"/>
        <bgColor indexed="64"/>
      </patternFill>
    </fill>
    <fill>
      <patternFill patternType="solid">
        <fgColor theme="9" tint="0.59999389629810485"/>
        <bgColor indexed="64"/>
      </patternFill>
    </fill>
  </fills>
  <borders count="1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1" fillId="2" borderId="0" applyNumberFormat="0" applyBorder="0" applyAlignment="0" applyProtection="0"/>
  </cellStyleXfs>
  <cellXfs count="108">
    <xf numFmtId="0" fontId="0" fillId="0" borderId="0" xfId="0"/>
    <xf numFmtId="0" fontId="2" fillId="0" borderId="0" xfId="0" applyFont="1" applyAlignment="1">
      <alignment horizontal="left"/>
    </xf>
    <xf numFmtId="0" fontId="2" fillId="0" borderId="0" xfId="0" applyFont="1" applyBorder="1"/>
    <xf numFmtId="0" fontId="2" fillId="0" borderId="3" xfId="0" applyFont="1" applyBorder="1" applyAlignment="1">
      <alignment horizontal="left"/>
    </xf>
    <xf numFmtId="0" fontId="2" fillId="0" borderId="1" xfId="0" applyFont="1" applyBorder="1" applyAlignment="1">
      <alignment horizontal="left"/>
    </xf>
    <xf numFmtId="0" fontId="2" fillId="0" borderId="2" xfId="0" applyFont="1" applyBorder="1" applyAlignment="1">
      <alignment horizontal="left"/>
    </xf>
    <xf numFmtId="0" fontId="2" fillId="0" borderId="8" xfId="0" applyFont="1" applyBorder="1" applyAlignment="1">
      <alignment horizontal="left"/>
    </xf>
    <xf numFmtId="0" fontId="2" fillId="0" borderId="9" xfId="0" applyFont="1" applyBorder="1" applyAlignment="1">
      <alignment horizontal="left"/>
    </xf>
    <xf numFmtId="0" fontId="2" fillId="0" borderId="10" xfId="0" applyFont="1" applyBorder="1" applyAlignment="1">
      <alignment horizontal="left"/>
    </xf>
    <xf numFmtId="0" fontId="2" fillId="0" borderId="11" xfId="0" applyFont="1" applyBorder="1" applyAlignment="1">
      <alignment horizontal="left"/>
    </xf>
    <xf numFmtId="0" fontId="0" fillId="0" borderId="4" xfId="0" applyBorder="1" applyAlignment="1">
      <alignment horizontal="left"/>
    </xf>
    <xf numFmtId="0" fontId="0" fillId="0" borderId="0" xfId="0" applyBorder="1" applyAlignment="1">
      <alignment horizontal="left"/>
    </xf>
    <xf numFmtId="0" fontId="0" fillId="0" borderId="8" xfId="0" applyBorder="1" applyAlignment="1">
      <alignment horizontal="left"/>
    </xf>
    <xf numFmtId="0" fontId="0" fillId="0" borderId="9" xfId="0" applyBorder="1" applyAlignment="1">
      <alignment horizontal="left"/>
    </xf>
    <xf numFmtId="2" fontId="0" fillId="0" borderId="9" xfId="0" applyNumberFormat="1" applyFill="1" applyBorder="1" applyAlignment="1">
      <alignment horizontal="left"/>
    </xf>
    <xf numFmtId="164" fontId="0" fillId="0" borderId="10" xfId="0" applyNumberFormat="1" applyBorder="1" applyAlignment="1">
      <alignment horizontal="left"/>
    </xf>
    <xf numFmtId="2" fontId="0" fillId="0" borderId="0" xfId="0" applyNumberFormat="1" applyBorder="1" applyAlignment="1">
      <alignment horizontal="left"/>
    </xf>
    <xf numFmtId="164" fontId="0" fillId="0" borderId="0" xfId="0" applyNumberFormat="1" applyBorder="1" applyAlignment="1">
      <alignment horizontal="left"/>
    </xf>
    <xf numFmtId="0" fontId="0" fillId="0" borderId="12" xfId="0" applyBorder="1" applyAlignment="1">
      <alignment horizontal="left"/>
    </xf>
    <xf numFmtId="165" fontId="0" fillId="0" borderId="9" xfId="0" applyNumberFormat="1" applyBorder="1" applyAlignment="1">
      <alignment horizontal="left"/>
    </xf>
    <xf numFmtId="2" fontId="0" fillId="0" borderId="8" xfId="0" applyNumberFormat="1" applyBorder="1" applyAlignment="1">
      <alignment horizontal="left"/>
    </xf>
    <xf numFmtId="164" fontId="0" fillId="0" borderId="12" xfId="0" applyNumberFormat="1" applyBorder="1" applyAlignment="1">
      <alignment horizontal="left"/>
    </xf>
    <xf numFmtId="164" fontId="0" fillId="0" borderId="13" xfId="0" applyNumberFormat="1" applyBorder="1" applyAlignment="1">
      <alignment horizontal="left"/>
    </xf>
    <xf numFmtId="11" fontId="0" fillId="3" borderId="9" xfId="0" applyNumberFormat="1" applyFill="1" applyBorder="1"/>
    <xf numFmtId="164" fontId="0" fillId="0" borderId="8" xfId="0" applyNumberFormat="1" applyBorder="1" applyAlignment="1">
      <alignment horizontal="left"/>
    </xf>
    <xf numFmtId="2" fontId="0" fillId="0" borderId="12" xfId="0" applyNumberFormat="1" applyBorder="1" applyAlignment="1">
      <alignment horizontal="left"/>
    </xf>
    <xf numFmtId="164" fontId="0" fillId="3" borderId="10" xfId="0" applyNumberFormat="1" applyFill="1" applyBorder="1" applyAlignment="1">
      <alignment horizontal="left"/>
    </xf>
    <xf numFmtId="2" fontId="0" fillId="0" borderId="9" xfId="0" applyNumberFormat="1" applyFill="1" applyBorder="1"/>
    <xf numFmtId="164" fontId="0" fillId="0" borderId="9" xfId="0" applyNumberFormat="1" applyBorder="1" applyAlignment="1">
      <alignment horizontal="left"/>
    </xf>
    <xf numFmtId="2" fontId="0" fillId="0" borderId="9" xfId="0" applyNumberFormat="1" applyBorder="1" applyAlignment="1">
      <alignment horizontal="left"/>
    </xf>
    <xf numFmtId="11" fontId="0" fillId="0" borderId="9" xfId="0" applyNumberFormat="1" applyBorder="1" applyAlignment="1">
      <alignment horizontal="left"/>
    </xf>
    <xf numFmtId="11" fontId="0" fillId="3" borderId="9" xfId="0" applyNumberFormat="1" applyFill="1" applyBorder="1" applyAlignment="1">
      <alignment horizontal="left"/>
    </xf>
    <xf numFmtId="164" fontId="0" fillId="0" borderId="10" xfId="0" applyNumberFormat="1" applyFill="1" applyBorder="1" applyAlignment="1">
      <alignment horizontal="left"/>
    </xf>
    <xf numFmtId="11" fontId="0" fillId="3" borderId="10" xfId="0" applyNumberFormat="1" applyFill="1" applyBorder="1" applyAlignment="1">
      <alignment horizontal="left"/>
    </xf>
    <xf numFmtId="0" fontId="0" fillId="0" borderId="0" xfId="0" applyAlignment="1">
      <alignment horizontal="left"/>
    </xf>
    <xf numFmtId="0" fontId="0" fillId="0" borderId="0" xfId="0" applyFill="1" applyBorder="1"/>
    <xf numFmtId="2" fontId="0" fillId="0" borderId="0" xfId="0" applyNumberFormat="1" applyFill="1" applyBorder="1" applyAlignment="1">
      <alignment horizontal="left"/>
    </xf>
    <xf numFmtId="0" fontId="0" fillId="0" borderId="14" xfId="0" applyBorder="1" applyAlignment="1">
      <alignment horizontal="left"/>
    </xf>
    <xf numFmtId="165" fontId="0" fillId="0" borderId="0" xfId="0" applyNumberFormat="1" applyBorder="1" applyAlignment="1">
      <alignment horizontal="left"/>
    </xf>
    <xf numFmtId="2" fontId="0" fillId="0" borderId="4" xfId="0" applyNumberFormat="1" applyBorder="1" applyAlignment="1">
      <alignment horizontal="left"/>
    </xf>
    <xf numFmtId="164" fontId="0" fillId="0" borderId="14" xfId="0" applyNumberFormat="1" applyBorder="1" applyAlignment="1">
      <alignment horizontal="left"/>
    </xf>
    <xf numFmtId="11" fontId="0" fillId="3" borderId="0" xfId="0" applyNumberFormat="1" applyFill="1" applyBorder="1"/>
    <xf numFmtId="164" fontId="0" fillId="0" borderId="4" xfId="0" applyNumberFormat="1" applyBorder="1" applyAlignment="1">
      <alignment horizontal="left"/>
    </xf>
    <xf numFmtId="2" fontId="0" fillId="0" borderId="14" xfId="0" applyNumberFormat="1" applyBorder="1" applyAlignment="1">
      <alignment horizontal="left"/>
    </xf>
    <xf numFmtId="164" fontId="0" fillId="3" borderId="13" xfId="0" applyNumberFormat="1" applyFill="1" applyBorder="1" applyAlignment="1">
      <alignment horizontal="left"/>
    </xf>
    <xf numFmtId="11" fontId="0" fillId="0" borderId="0" xfId="0" applyNumberFormat="1" applyBorder="1" applyAlignment="1">
      <alignment horizontal="left"/>
    </xf>
    <xf numFmtId="2" fontId="0" fillId="0" borderId="0" xfId="0" applyNumberFormat="1" applyFill="1" applyBorder="1"/>
    <xf numFmtId="11" fontId="0" fillId="3" borderId="0" xfId="0" applyNumberFormat="1" applyFill="1" applyBorder="1" applyAlignment="1">
      <alignment horizontal="left"/>
    </xf>
    <xf numFmtId="164" fontId="0" fillId="0" borderId="13" xfId="0" applyNumberFormat="1" applyFill="1" applyBorder="1" applyAlignment="1">
      <alignment horizontal="left"/>
    </xf>
    <xf numFmtId="11" fontId="0" fillId="3" borderId="13" xfId="0" applyNumberFormat="1" applyFill="1" applyBorder="1" applyAlignment="1">
      <alignment horizontal="left"/>
    </xf>
    <xf numFmtId="165" fontId="0" fillId="3" borderId="0" xfId="0" applyNumberFormat="1" applyFill="1" applyBorder="1" applyAlignment="1">
      <alignment horizontal="left"/>
    </xf>
    <xf numFmtId="0" fontId="0" fillId="3" borderId="13" xfId="0" applyFill="1" applyBorder="1" applyAlignment="1">
      <alignment horizontal="left"/>
    </xf>
    <xf numFmtId="11" fontId="0" fillId="4" borderId="0" xfId="0" applyNumberFormat="1" applyFill="1" applyBorder="1"/>
    <xf numFmtId="0" fontId="0" fillId="0" borderId="6" xfId="0" applyBorder="1" applyAlignment="1">
      <alignment horizontal="left"/>
    </xf>
    <xf numFmtId="165" fontId="0" fillId="0" borderId="5" xfId="0" applyNumberFormat="1" applyBorder="1" applyAlignment="1">
      <alignment horizontal="left"/>
    </xf>
    <xf numFmtId="2" fontId="0" fillId="0" borderId="5" xfId="0" applyNumberFormat="1" applyFill="1" applyBorder="1"/>
    <xf numFmtId="164" fontId="0" fillId="0" borderId="5" xfId="0" applyNumberFormat="1" applyBorder="1" applyAlignment="1">
      <alignment horizontal="left"/>
    </xf>
    <xf numFmtId="2" fontId="0" fillId="0" borderId="5" xfId="0" applyNumberFormat="1" applyBorder="1" applyAlignment="1">
      <alignment horizontal="left"/>
    </xf>
    <xf numFmtId="2" fontId="0" fillId="0" borderId="5" xfId="0" applyNumberFormat="1" applyFill="1" applyBorder="1" applyAlignment="1">
      <alignment horizontal="left"/>
    </xf>
    <xf numFmtId="164" fontId="0" fillId="0" borderId="7" xfId="0" applyNumberFormat="1" applyFill="1" applyBorder="1" applyAlignment="1">
      <alignment horizontal="left"/>
    </xf>
    <xf numFmtId="0" fontId="0" fillId="0" borderId="7" xfId="0" applyBorder="1" applyAlignment="1">
      <alignment horizontal="left"/>
    </xf>
    <xf numFmtId="0" fontId="0" fillId="0" borderId="0" xfId="0" applyBorder="1"/>
    <xf numFmtId="11" fontId="0" fillId="0" borderId="0" xfId="0" applyNumberFormat="1" applyFill="1" applyBorder="1"/>
    <xf numFmtId="11" fontId="0" fillId="3" borderId="0" xfId="0" applyNumberFormat="1" applyFill="1" applyBorder="1" applyAlignment="1">
      <alignment horizontal="right"/>
    </xf>
    <xf numFmtId="0" fontId="0" fillId="0" borderId="13" xfId="0" applyBorder="1"/>
    <xf numFmtId="0" fontId="0" fillId="0" borderId="13" xfId="0" applyBorder="1" applyAlignment="1">
      <alignment horizontal="left"/>
    </xf>
    <xf numFmtId="0" fontId="3" fillId="0" borderId="0" xfId="0" applyFont="1" applyFill="1" applyBorder="1"/>
    <xf numFmtId="0" fontId="3" fillId="0" borderId="0" xfId="0" applyFont="1" applyFill="1" applyBorder="1" applyAlignment="1">
      <alignment horizontal="left"/>
    </xf>
    <xf numFmtId="0" fontId="3" fillId="0" borderId="4" xfId="1" applyFont="1" applyFill="1" applyBorder="1" applyAlignment="1">
      <alignment horizontal="left"/>
    </xf>
    <xf numFmtId="0" fontId="3" fillId="0" borderId="14" xfId="1" applyFont="1" applyFill="1" applyBorder="1" applyAlignment="1">
      <alignment horizontal="left"/>
    </xf>
    <xf numFmtId="0" fontId="3" fillId="0" borderId="13" xfId="1" applyFont="1" applyFill="1" applyBorder="1"/>
    <xf numFmtId="0" fontId="3" fillId="0" borderId="0" xfId="1" applyFont="1" applyFill="1" applyBorder="1"/>
    <xf numFmtId="0" fontId="0" fillId="0" borderId="5" xfId="0" applyBorder="1" applyAlignment="1">
      <alignment horizontal="left"/>
    </xf>
    <xf numFmtId="164" fontId="0" fillId="0" borderId="7" xfId="0" applyNumberFormat="1" applyBorder="1" applyAlignment="1">
      <alignment horizontal="left"/>
    </xf>
    <xf numFmtId="0" fontId="0" fillId="0" borderId="15" xfId="0" applyBorder="1" applyAlignment="1">
      <alignment horizontal="left"/>
    </xf>
    <xf numFmtId="2" fontId="0" fillId="0" borderId="6" xfId="0" applyNumberFormat="1" applyBorder="1" applyAlignment="1">
      <alignment horizontal="left"/>
    </xf>
    <xf numFmtId="164" fontId="0" fillId="0" borderId="15" xfId="0" applyNumberFormat="1" applyBorder="1" applyAlignment="1">
      <alignment horizontal="left"/>
    </xf>
    <xf numFmtId="0" fontId="2" fillId="0" borderId="0" xfId="0" applyFont="1" applyBorder="1" applyAlignment="1"/>
    <xf numFmtId="0" fontId="2" fillId="0" borderId="8" xfId="0" applyFont="1" applyBorder="1" applyAlignment="1"/>
    <xf numFmtId="0" fontId="2" fillId="0" borderId="9" xfId="0" applyFont="1" applyBorder="1" applyAlignment="1"/>
    <xf numFmtId="0" fontId="2" fillId="0" borderId="10" xfId="0" applyFont="1" applyBorder="1" applyAlignment="1"/>
    <xf numFmtId="0" fontId="0" fillId="0" borderId="10" xfId="0" applyBorder="1" applyAlignment="1">
      <alignment horizontal="left"/>
    </xf>
    <xf numFmtId="0" fontId="2" fillId="0" borderId="0" xfId="0" applyFont="1" applyAlignment="1"/>
    <xf numFmtId="0" fontId="2" fillId="0" borderId="4" xfId="0" applyFont="1" applyBorder="1" applyAlignment="1"/>
    <xf numFmtId="0" fontId="2" fillId="0" borderId="13" xfId="0" applyFont="1" applyBorder="1" applyAlignment="1"/>
    <xf numFmtId="1" fontId="0" fillId="0" borderId="0" xfId="0" applyNumberFormat="1" applyBorder="1" applyAlignment="1">
      <alignment horizontal="left"/>
    </xf>
    <xf numFmtId="1" fontId="0" fillId="0" borderId="13" xfId="0" applyNumberFormat="1" applyBorder="1" applyAlignment="1">
      <alignment horizontal="left"/>
    </xf>
    <xf numFmtId="1" fontId="0" fillId="0" borderId="4" xfId="0" applyNumberFormat="1" applyBorder="1" applyAlignment="1">
      <alignment horizontal="left"/>
    </xf>
    <xf numFmtId="1" fontId="0" fillId="0" borderId="5" xfId="0" applyNumberFormat="1" applyBorder="1" applyAlignment="1">
      <alignment horizontal="left"/>
    </xf>
    <xf numFmtId="1" fontId="0" fillId="0" borderId="7" xfId="0" applyNumberFormat="1" applyBorder="1" applyAlignment="1">
      <alignment horizontal="left"/>
    </xf>
    <xf numFmtId="1" fontId="0" fillId="0" borderId="6" xfId="0" applyNumberFormat="1" applyBorder="1" applyAlignment="1">
      <alignment horizontal="left"/>
    </xf>
    <xf numFmtId="0" fontId="2" fillId="0" borderId="1" xfId="0" applyFont="1" applyBorder="1" applyAlignment="1"/>
    <xf numFmtId="0" fontId="2" fillId="0" borderId="2" xfId="0" applyFont="1" applyBorder="1" applyAlignment="1"/>
    <xf numFmtId="0" fontId="2" fillId="0" borderId="3" xfId="0" applyFont="1" applyBorder="1" applyAlignment="1"/>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4" fillId="0" borderId="0" xfId="0" applyFont="1" applyFill="1" applyAlignment="1">
      <alignment vertical="top"/>
    </xf>
    <xf numFmtId="0" fontId="2" fillId="0" borderId="6" xfId="0" applyFont="1" applyBorder="1" applyAlignment="1"/>
    <xf numFmtId="0" fontId="2" fillId="0" borderId="5" xfId="0" applyFont="1" applyBorder="1" applyAlignment="1"/>
    <xf numFmtId="0" fontId="2" fillId="0" borderId="7" xfId="0" applyFont="1" applyBorder="1" applyAlignment="1"/>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cellXfs>
  <cellStyles count="2">
    <cellStyle name="Bad" xfId="1" builtinId="27"/>
    <cellStyle name="Normal" xfId="0" builtinId="0"/>
  </cellStyles>
  <dxfs count="23">
    <dxf>
      <fill>
        <patternFill>
          <bgColor rgb="FF92D050"/>
        </patternFill>
      </fill>
    </dxf>
    <dxf>
      <fill>
        <patternFill>
          <bgColor theme="9" tint="0.59996337778862885"/>
        </patternFill>
      </fill>
    </dxf>
    <dxf>
      <fill>
        <patternFill>
          <bgColor rgb="FF92D050"/>
        </patternFill>
      </fill>
    </dxf>
    <dxf>
      <fill>
        <patternFill>
          <bgColor theme="9" tint="0.39994506668294322"/>
        </patternFill>
      </fill>
    </dxf>
    <dxf>
      <fill>
        <patternFill>
          <bgColor theme="9" tint="0.59996337778862885"/>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theme="9" tint="0.59996337778862885"/>
        </patternFill>
      </fill>
    </dxf>
    <dxf>
      <fill>
        <patternFill>
          <bgColor rgb="FF92D050"/>
        </patternFill>
      </fill>
    </dxf>
    <dxf>
      <fill>
        <patternFill>
          <bgColor theme="9" tint="0.39994506668294322"/>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05"/>
  <sheetViews>
    <sheetView tabSelected="1" workbookViewId="0">
      <pane xSplit="1" ySplit="3" topLeftCell="B4" activePane="bottomRight" state="frozen"/>
      <selection pane="topRight" activeCell="B1" sqref="B1"/>
      <selection pane="bottomLeft" activeCell="A4" sqref="A4"/>
      <selection pane="bottomRight" activeCell="A113" sqref="A113"/>
    </sheetView>
  </sheetViews>
  <sheetFormatPr defaultRowHeight="14.4" x14ac:dyDescent="0.3"/>
  <cols>
    <col min="1" max="1" width="11.44140625" style="34" bestFit="1" customWidth="1"/>
    <col min="2" max="2" width="25.44140625" style="34" bestFit="1" customWidth="1"/>
    <col min="3" max="3" width="6.6640625" style="34" bestFit="1" customWidth="1"/>
    <col min="4" max="4" width="11.33203125" style="34" bestFit="1" customWidth="1"/>
    <col min="5" max="5" width="13.77734375" style="34" bestFit="1" customWidth="1"/>
    <col min="6" max="6" width="25.77734375" style="34" bestFit="1" customWidth="1"/>
    <col min="7" max="7" width="32.5546875" style="34" customWidth="1"/>
    <col min="8" max="8" width="21.6640625" style="34" bestFit="1" customWidth="1"/>
    <col min="9" max="9" width="30.6640625" style="34" customWidth="1"/>
    <col min="10" max="10" width="40.5546875" style="34" bestFit="1" customWidth="1"/>
    <col min="11" max="12" width="5.33203125" style="34" bestFit="1" customWidth="1"/>
    <col min="13" max="13" width="12.5546875" style="34" bestFit="1" customWidth="1"/>
    <col min="14" max="14" width="9.21875" style="34" customWidth="1"/>
    <col min="15" max="15" width="5.5546875" style="34" bestFit="1" customWidth="1"/>
    <col min="16" max="17" width="12.5546875" style="34" bestFit="1" customWidth="1"/>
    <col min="18" max="18" width="10.21875" style="34" bestFit="1" customWidth="1"/>
    <col min="19" max="20" width="10.21875" style="34" customWidth="1"/>
    <col min="21" max="21" width="12.5546875" style="34" bestFit="1" customWidth="1"/>
    <col min="22" max="22" width="11" style="34" bestFit="1" customWidth="1"/>
    <col min="23" max="24" width="11" style="34" customWidth="1"/>
    <col min="25" max="25" width="12.5546875" style="34" bestFit="1" customWidth="1"/>
    <col min="26" max="26" width="8.21875" bestFit="1" customWidth="1"/>
    <col min="27" max="27" width="5.5546875" bestFit="1" customWidth="1"/>
    <col min="28" max="28" width="6.5546875" bestFit="1" customWidth="1"/>
    <col min="29" max="30" width="15.21875" style="11" bestFit="1" customWidth="1"/>
    <col min="31" max="31" width="15.21875" style="11" customWidth="1"/>
    <col min="32" max="32" width="15.21875" style="61" bestFit="1" customWidth="1"/>
    <col min="33" max="33" width="15.21875" style="61" customWidth="1"/>
    <col min="34" max="34" width="8.88671875" style="34"/>
    <col min="35" max="35" width="12.5546875" style="11" bestFit="1" customWidth="1"/>
    <col min="36" max="36" width="8.88671875" style="34"/>
    <col min="37" max="37" width="5.5546875" style="34" bestFit="1" customWidth="1"/>
    <col min="38" max="38" width="6.5546875" style="34" bestFit="1" customWidth="1"/>
    <col min="39" max="39" width="12.5546875" style="34" bestFit="1" customWidth="1"/>
    <col min="40" max="40" width="10.21875" style="34" bestFit="1" customWidth="1"/>
    <col min="41" max="41" width="5.5546875" style="34" bestFit="1" customWidth="1"/>
    <col min="42" max="42" width="6.5546875" style="34" bestFit="1" customWidth="1"/>
    <col min="43" max="43" width="12.5546875" style="34" bestFit="1" customWidth="1"/>
    <col min="44" max="44" width="8.21875" style="34" bestFit="1" customWidth="1"/>
    <col min="45" max="45" width="5.5546875" style="34" bestFit="1" customWidth="1"/>
    <col min="46" max="46" width="6.5546875" style="34" bestFit="1" customWidth="1"/>
    <col min="47" max="47" width="12.5546875" style="34" bestFit="1" customWidth="1"/>
    <col min="48" max="49" width="8.88671875" style="34"/>
    <col min="50" max="50" width="6.5546875" style="34" bestFit="1" customWidth="1"/>
    <col min="51" max="16384" width="8.88671875" style="34"/>
  </cols>
  <sheetData>
    <row r="1" spans="1:52" s="1" customFormat="1" ht="15" thickBot="1" x14ac:dyDescent="0.35">
      <c r="M1" s="101" t="s">
        <v>0</v>
      </c>
      <c r="N1" s="102"/>
      <c r="O1" s="102"/>
      <c r="P1" s="102"/>
      <c r="Q1" s="102"/>
      <c r="R1" s="102"/>
      <c r="S1" s="102"/>
      <c r="T1" s="102"/>
      <c r="U1" s="102"/>
      <c r="V1" s="102"/>
      <c r="W1" s="102"/>
      <c r="X1" s="102"/>
      <c r="Y1" s="102"/>
      <c r="Z1" s="102"/>
      <c r="AA1" s="102"/>
      <c r="AB1" s="102"/>
      <c r="AC1" s="103"/>
      <c r="AD1" s="101" t="s">
        <v>1</v>
      </c>
      <c r="AE1" s="102"/>
      <c r="AF1" s="102"/>
      <c r="AG1" s="102"/>
      <c r="AH1" s="103"/>
      <c r="AI1" s="101" t="s">
        <v>2</v>
      </c>
      <c r="AJ1" s="102"/>
      <c r="AK1" s="102"/>
      <c r="AL1" s="102"/>
      <c r="AM1" s="102"/>
      <c r="AN1" s="102"/>
      <c r="AO1" s="102"/>
      <c r="AP1" s="102"/>
      <c r="AQ1" s="102"/>
      <c r="AR1" s="102"/>
      <c r="AS1" s="102"/>
      <c r="AT1" s="102"/>
      <c r="AU1" s="102"/>
      <c r="AV1" s="102"/>
      <c r="AW1" s="102"/>
      <c r="AX1" s="102"/>
      <c r="AY1" s="103"/>
    </row>
    <row r="2" spans="1:52" s="1" customFormat="1" ht="15" thickBot="1" x14ac:dyDescent="0.35">
      <c r="M2" s="104" t="s">
        <v>3</v>
      </c>
      <c r="N2" s="105"/>
      <c r="O2" s="105"/>
      <c r="P2" s="105"/>
      <c r="Q2" s="106" t="s">
        <v>4</v>
      </c>
      <c r="R2" s="105"/>
      <c r="S2" s="105"/>
      <c r="T2" s="107"/>
      <c r="U2" s="106" t="s">
        <v>5</v>
      </c>
      <c r="V2" s="105"/>
      <c r="W2" s="105"/>
      <c r="X2" s="105"/>
      <c r="Y2" s="101" t="s">
        <v>6</v>
      </c>
      <c r="Z2" s="102"/>
      <c r="AA2" s="102"/>
      <c r="AB2" s="103"/>
      <c r="AC2" s="2"/>
      <c r="AD2" s="106" t="s">
        <v>3</v>
      </c>
      <c r="AE2" s="107"/>
      <c r="AF2" s="106" t="s">
        <v>4</v>
      </c>
      <c r="AG2" s="107"/>
      <c r="AH2" s="2"/>
      <c r="AI2" s="101" t="s">
        <v>3</v>
      </c>
      <c r="AJ2" s="102"/>
      <c r="AK2" s="102"/>
      <c r="AL2" s="103"/>
      <c r="AM2" s="101" t="s">
        <v>4</v>
      </c>
      <c r="AN2" s="102"/>
      <c r="AO2" s="102"/>
      <c r="AP2" s="103"/>
      <c r="AQ2" s="101" t="s">
        <v>5</v>
      </c>
      <c r="AR2" s="102"/>
      <c r="AS2" s="102"/>
      <c r="AT2" s="103"/>
      <c r="AU2" s="101" t="s">
        <v>6</v>
      </c>
      <c r="AV2" s="102"/>
      <c r="AW2" s="102"/>
      <c r="AX2" s="103"/>
      <c r="AY2" s="3"/>
    </row>
    <row r="3" spans="1:52" s="1" customFormat="1" ht="15" thickBot="1" x14ac:dyDescent="0.35">
      <c r="A3" s="4" t="s">
        <v>7</v>
      </c>
      <c r="B3" s="5" t="s">
        <v>8</v>
      </c>
      <c r="C3" s="5" t="s">
        <v>9</v>
      </c>
      <c r="D3" s="5" t="s">
        <v>10</v>
      </c>
      <c r="E3" s="5" t="s">
        <v>11</v>
      </c>
      <c r="F3" s="5" t="s">
        <v>12</v>
      </c>
      <c r="G3" s="5" t="s">
        <v>13</v>
      </c>
      <c r="H3" s="5" t="s">
        <v>14</v>
      </c>
      <c r="I3" s="5" t="s">
        <v>13</v>
      </c>
      <c r="J3" s="5" t="s">
        <v>15</v>
      </c>
      <c r="K3" s="5" t="s">
        <v>16</v>
      </c>
      <c r="L3" s="5" t="s">
        <v>17</v>
      </c>
      <c r="M3" s="6" t="s">
        <v>18</v>
      </c>
      <c r="N3" s="7" t="s">
        <v>19</v>
      </c>
      <c r="O3" s="7" t="s">
        <v>20</v>
      </c>
      <c r="P3" s="7" t="s">
        <v>21</v>
      </c>
      <c r="Q3" s="4" t="s">
        <v>18</v>
      </c>
      <c r="R3" s="5" t="s">
        <v>19</v>
      </c>
      <c r="S3" s="5" t="s">
        <v>20</v>
      </c>
      <c r="T3" s="3" t="s">
        <v>21</v>
      </c>
      <c r="U3" s="7" t="s">
        <v>18</v>
      </c>
      <c r="V3" s="5" t="s">
        <v>19</v>
      </c>
      <c r="W3" s="7" t="s">
        <v>20</v>
      </c>
      <c r="X3" s="7" t="s">
        <v>21</v>
      </c>
      <c r="Y3" s="4" t="s">
        <v>18</v>
      </c>
      <c r="Z3" s="5" t="s">
        <v>19</v>
      </c>
      <c r="AA3" s="5" t="s">
        <v>20</v>
      </c>
      <c r="AB3" s="3" t="s">
        <v>21</v>
      </c>
      <c r="AC3" s="3" t="s">
        <v>22</v>
      </c>
      <c r="AD3" s="4" t="s">
        <v>19</v>
      </c>
      <c r="AE3" s="8" t="s">
        <v>20</v>
      </c>
      <c r="AF3" s="4" t="s">
        <v>19</v>
      </c>
      <c r="AG3" s="8" t="s">
        <v>20</v>
      </c>
      <c r="AH3" s="5" t="s">
        <v>22</v>
      </c>
      <c r="AI3" s="9" t="s">
        <v>18</v>
      </c>
      <c r="AJ3" s="5" t="s">
        <v>19</v>
      </c>
      <c r="AK3" s="5" t="s">
        <v>20</v>
      </c>
      <c r="AL3" s="3" t="s">
        <v>21</v>
      </c>
      <c r="AM3" s="4" t="s">
        <v>18</v>
      </c>
      <c r="AN3" s="5" t="s">
        <v>19</v>
      </c>
      <c r="AO3" s="5" t="s">
        <v>20</v>
      </c>
      <c r="AP3" s="3" t="s">
        <v>21</v>
      </c>
      <c r="AQ3" s="4" t="s">
        <v>18</v>
      </c>
      <c r="AR3" s="5" t="s">
        <v>19</v>
      </c>
      <c r="AS3" s="5" t="s">
        <v>20</v>
      </c>
      <c r="AT3" s="3" t="s">
        <v>21</v>
      </c>
      <c r="AU3" s="4" t="s">
        <v>18</v>
      </c>
      <c r="AV3" s="5" t="s">
        <v>19</v>
      </c>
      <c r="AW3" s="5" t="s">
        <v>20</v>
      </c>
      <c r="AX3" s="3" t="s">
        <v>21</v>
      </c>
      <c r="AY3" s="3" t="s">
        <v>23</v>
      </c>
    </row>
    <row r="4" spans="1:52" x14ac:dyDescent="0.3">
      <c r="A4" s="10" t="s">
        <v>24</v>
      </c>
      <c r="B4" s="11" t="s">
        <v>25</v>
      </c>
      <c r="C4" s="11">
        <v>9</v>
      </c>
      <c r="D4" s="11">
        <v>18786181</v>
      </c>
      <c r="E4" s="11" t="s">
        <v>26</v>
      </c>
      <c r="F4" s="11" t="s">
        <v>27</v>
      </c>
      <c r="G4" s="11" t="s">
        <v>28</v>
      </c>
      <c r="H4" s="11"/>
      <c r="I4" s="11"/>
      <c r="J4" s="11" t="s">
        <v>29</v>
      </c>
      <c r="K4" s="11" t="s">
        <v>30</v>
      </c>
      <c r="L4" s="11" t="s">
        <v>31</v>
      </c>
      <c r="M4" s="12">
        <v>4</v>
      </c>
      <c r="N4" s="13">
        <v>4.9590000000000002E-2</v>
      </c>
      <c r="O4" s="14">
        <v>1.1126</v>
      </c>
      <c r="P4" s="15">
        <v>0.28889999999999999</v>
      </c>
      <c r="Q4" s="11">
        <v>3</v>
      </c>
      <c r="R4" s="11">
        <v>6.8930000000000005E-2</v>
      </c>
      <c r="S4" s="16">
        <v>1.0938000000000001</v>
      </c>
      <c r="T4" s="17">
        <v>0.2535</v>
      </c>
      <c r="U4" s="18">
        <v>3</v>
      </c>
      <c r="V4" s="19">
        <v>7.938E-4</v>
      </c>
      <c r="W4" s="20">
        <v>1.3266</v>
      </c>
      <c r="X4" s="21">
        <v>0.748</v>
      </c>
      <c r="Y4" s="11">
        <v>3</v>
      </c>
      <c r="Z4" s="11">
        <v>1.1850000000000001E-3</v>
      </c>
      <c r="AA4" s="16">
        <v>1.0938000000000001</v>
      </c>
      <c r="AB4" s="22">
        <v>0.2535</v>
      </c>
      <c r="AC4" s="23">
        <f t="shared" ref="AC4:AC29" si="0">MIN(N4:Z4)</f>
        <v>7.938E-4</v>
      </c>
      <c r="AD4" s="24">
        <v>5.2977999999999997E-2</v>
      </c>
      <c r="AE4" s="20">
        <v>1.194008</v>
      </c>
      <c r="AF4" s="21">
        <v>9.7640000000000001E-3</v>
      </c>
      <c r="AG4" s="25">
        <v>1.24464</v>
      </c>
      <c r="AH4" s="26">
        <f t="shared" ref="AH4:AH67" si="1">MIN(AD4:AF4)</f>
        <v>9.7640000000000001E-3</v>
      </c>
      <c r="AI4" s="12">
        <v>5</v>
      </c>
      <c r="AJ4" s="19">
        <v>7.4530000000000004E-3</v>
      </c>
      <c r="AK4" s="27">
        <v>1.1332</v>
      </c>
      <c r="AL4" s="28">
        <v>0.38</v>
      </c>
      <c r="AM4" s="12">
        <v>4</v>
      </c>
      <c r="AN4" s="13">
        <v>4.078E-3</v>
      </c>
      <c r="AO4" s="29">
        <v>1.1302000000000001</v>
      </c>
      <c r="AP4" s="28">
        <v>0.21390000000000001</v>
      </c>
      <c r="AQ4" s="12">
        <v>4</v>
      </c>
      <c r="AR4" s="30">
        <v>1.571E-4</v>
      </c>
      <c r="AS4" s="29">
        <v>1.2641</v>
      </c>
      <c r="AT4" s="28">
        <v>0.73</v>
      </c>
      <c r="AU4" s="12">
        <v>4</v>
      </c>
      <c r="AV4" s="31">
        <v>3.5379999999999997E-5</v>
      </c>
      <c r="AW4" s="14">
        <v>1.2677</v>
      </c>
      <c r="AX4" s="32">
        <v>0.77329999999999999</v>
      </c>
      <c r="AY4" s="33">
        <v>3.5379999999999997E-5</v>
      </c>
      <c r="AZ4" s="11"/>
    </row>
    <row r="5" spans="1:52" x14ac:dyDescent="0.3">
      <c r="A5" s="10" t="s">
        <v>32</v>
      </c>
      <c r="B5" s="11" t="s">
        <v>25</v>
      </c>
      <c r="C5" s="11">
        <v>12</v>
      </c>
      <c r="D5" s="11">
        <v>104812565</v>
      </c>
      <c r="E5" s="11" t="s">
        <v>33</v>
      </c>
      <c r="F5" s="11" t="s">
        <v>34</v>
      </c>
      <c r="G5" s="35" t="s">
        <v>35</v>
      </c>
      <c r="H5" s="11" t="s">
        <v>36</v>
      </c>
      <c r="I5" s="11"/>
      <c r="J5" s="11" t="s">
        <v>29</v>
      </c>
      <c r="K5" s="11" t="s">
        <v>30</v>
      </c>
      <c r="L5" s="11" t="s">
        <v>37</v>
      </c>
      <c r="M5" s="10">
        <v>4</v>
      </c>
      <c r="N5" s="11">
        <v>8.9950000000000002E-4</v>
      </c>
      <c r="O5" s="36">
        <v>1.3269</v>
      </c>
      <c r="P5" s="22">
        <v>0.48409999999999997</v>
      </c>
      <c r="Q5" s="11">
        <v>3</v>
      </c>
      <c r="R5" s="11">
        <v>1.99E-3</v>
      </c>
      <c r="S5" s="16">
        <v>1.2723</v>
      </c>
      <c r="T5" s="17">
        <v>0.46939999999999998</v>
      </c>
      <c r="U5" s="37">
        <v>3</v>
      </c>
      <c r="V5" s="38">
        <v>3.007E-2</v>
      </c>
      <c r="W5" s="39">
        <v>1.361</v>
      </c>
      <c r="X5" s="40">
        <v>0.1454</v>
      </c>
      <c r="Y5" s="11">
        <v>3</v>
      </c>
      <c r="Z5" s="11">
        <v>2.042E-3</v>
      </c>
      <c r="AA5" s="16">
        <v>1.2723</v>
      </c>
      <c r="AB5" s="22">
        <v>0.46939999999999998</v>
      </c>
      <c r="AC5" s="41">
        <f t="shared" si="0"/>
        <v>8.9950000000000002E-4</v>
      </c>
      <c r="AD5" s="42">
        <v>0.10759100000000001</v>
      </c>
      <c r="AE5" s="39">
        <v>1.262842</v>
      </c>
      <c r="AF5" s="40">
        <v>1.0803999999999999E-2</v>
      </c>
      <c r="AG5" s="43">
        <v>1.399081</v>
      </c>
      <c r="AH5" s="44">
        <f t="shared" si="1"/>
        <v>1.0803999999999999E-2</v>
      </c>
      <c r="AI5" s="10">
        <v>5</v>
      </c>
      <c r="AJ5" s="45">
        <v>2.352E-4</v>
      </c>
      <c r="AK5" s="46">
        <v>1.3102</v>
      </c>
      <c r="AL5" s="17">
        <v>0.63780000000000003</v>
      </c>
      <c r="AM5" s="10">
        <v>4</v>
      </c>
      <c r="AN5" s="47">
        <v>7.5389999999999995E-5</v>
      </c>
      <c r="AO5" s="16">
        <v>1.304</v>
      </c>
      <c r="AP5" s="17">
        <v>0.59379999999999999</v>
      </c>
      <c r="AQ5" s="10">
        <v>4</v>
      </c>
      <c r="AR5" s="38">
        <v>7.4599999999999996E-3</v>
      </c>
      <c r="AS5" s="16">
        <v>1.3120000000000001</v>
      </c>
      <c r="AT5" s="17">
        <v>0.26219999999999999</v>
      </c>
      <c r="AU5" s="10">
        <v>4</v>
      </c>
      <c r="AV5" s="47">
        <v>6.7719999999999995E-5</v>
      </c>
      <c r="AW5" s="36">
        <v>1.448</v>
      </c>
      <c r="AX5" s="48">
        <v>0.1452</v>
      </c>
      <c r="AY5" s="49">
        <v>7.5389999999999995E-5</v>
      </c>
      <c r="AZ5" s="11"/>
    </row>
    <row r="6" spans="1:52" x14ac:dyDescent="0.3">
      <c r="A6" s="10" t="s">
        <v>38</v>
      </c>
      <c r="B6" s="11" t="s">
        <v>25</v>
      </c>
      <c r="C6" s="11">
        <v>16</v>
      </c>
      <c r="D6" s="11">
        <v>56614520</v>
      </c>
      <c r="E6" s="11" t="s">
        <v>33</v>
      </c>
      <c r="F6" s="11" t="s">
        <v>39</v>
      </c>
      <c r="G6" s="11"/>
      <c r="H6" s="11" t="s">
        <v>40</v>
      </c>
      <c r="I6" s="11" t="s">
        <v>41</v>
      </c>
      <c r="J6" s="11" t="s">
        <v>29</v>
      </c>
      <c r="K6" s="11" t="s">
        <v>42</v>
      </c>
      <c r="L6" s="11" t="s">
        <v>31</v>
      </c>
      <c r="M6" s="10">
        <v>4</v>
      </c>
      <c r="N6" s="11">
        <v>1.134E-3</v>
      </c>
      <c r="O6" s="36">
        <v>1.3492</v>
      </c>
      <c r="P6" s="22">
        <v>0.97709999999999997</v>
      </c>
      <c r="Q6" s="11">
        <v>3</v>
      </c>
      <c r="R6" s="45">
        <v>6.2819999999999998E-5</v>
      </c>
      <c r="S6" s="16">
        <v>1.3842000000000001</v>
      </c>
      <c r="T6" s="17">
        <v>0.66259999999999997</v>
      </c>
      <c r="U6" s="37">
        <v>3</v>
      </c>
      <c r="V6" s="38">
        <v>5.0099999999999999E-2</v>
      </c>
      <c r="W6" s="39">
        <v>1.3246</v>
      </c>
      <c r="X6" s="40">
        <v>0.95720000000000005</v>
      </c>
      <c r="Y6" s="11">
        <v>3</v>
      </c>
      <c r="Z6" s="11">
        <v>4.1679999999999998E-3</v>
      </c>
      <c r="AA6" s="16">
        <v>1.3842000000000001</v>
      </c>
      <c r="AB6" s="22">
        <v>0.66259999999999997</v>
      </c>
      <c r="AC6" s="41">
        <f t="shared" si="0"/>
        <v>6.2819999999999998E-5</v>
      </c>
      <c r="AD6" s="42">
        <v>4.3033000000000002E-2</v>
      </c>
      <c r="AE6" s="39">
        <v>1.3173079999999999</v>
      </c>
      <c r="AF6" s="40">
        <v>7.0667999999999995E-2</v>
      </c>
      <c r="AG6" s="43">
        <v>1.2586619999999999</v>
      </c>
      <c r="AH6" s="44">
        <f t="shared" si="1"/>
        <v>4.3033000000000002E-2</v>
      </c>
      <c r="AI6" s="10">
        <v>5</v>
      </c>
      <c r="AJ6" s="47">
        <v>1.282E-4</v>
      </c>
      <c r="AK6" s="46">
        <v>1.3391</v>
      </c>
      <c r="AL6" s="17">
        <v>0.99419999999999997</v>
      </c>
      <c r="AM6" s="10">
        <v>4</v>
      </c>
      <c r="AN6" s="45">
        <v>1.3869999999999999E-5</v>
      </c>
      <c r="AO6" s="16">
        <v>1.3466</v>
      </c>
      <c r="AP6" s="17">
        <v>0.74829999999999997</v>
      </c>
      <c r="AQ6" s="10">
        <v>4</v>
      </c>
      <c r="AR6" s="50">
        <v>4.8580000000000003E-3</v>
      </c>
      <c r="AS6" s="16">
        <v>1.3207</v>
      </c>
      <c r="AT6" s="17">
        <v>0.99319999999999997</v>
      </c>
      <c r="AU6" s="10">
        <v>4</v>
      </c>
      <c r="AV6" s="17">
        <v>1.011E-3</v>
      </c>
      <c r="AW6" s="36">
        <v>1.3527</v>
      </c>
      <c r="AX6" s="48">
        <v>0.77259999999999995</v>
      </c>
      <c r="AY6" s="51">
        <v>1.282E-4</v>
      </c>
      <c r="AZ6" s="11"/>
    </row>
    <row r="7" spans="1:52" x14ac:dyDescent="0.3">
      <c r="A7" s="10" t="s">
        <v>43</v>
      </c>
      <c r="B7" s="11" t="s">
        <v>44</v>
      </c>
      <c r="C7" s="11">
        <v>9</v>
      </c>
      <c r="D7" s="11">
        <v>18781439</v>
      </c>
      <c r="E7" s="11" t="s">
        <v>26</v>
      </c>
      <c r="F7" s="11" t="s">
        <v>27</v>
      </c>
      <c r="G7" s="11" t="s">
        <v>28</v>
      </c>
      <c r="H7" s="11"/>
      <c r="I7" s="11"/>
      <c r="J7" s="11" t="s">
        <v>29</v>
      </c>
      <c r="K7" s="11" t="s">
        <v>37</v>
      </c>
      <c r="L7" s="11" t="s">
        <v>31</v>
      </c>
      <c r="M7" s="10">
        <v>4</v>
      </c>
      <c r="N7" s="11">
        <v>0.11840000000000001</v>
      </c>
      <c r="O7" s="36">
        <v>1.0905</v>
      </c>
      <c r="P7" s="22">
        <v>6.0600000000000001E-2</v>
      </c>
      <c r="Q7" s="11">
        <v>3</v>
      </c>
      <c r="R7" s="11">
        <v>0.15260000000000001</v>
      </c>
      <c r="S7" s="16">
        <v>1.0747</v>
      </c>
      <c r="T7" s="17">
        <v>0.1031</v>
      </c>
      <c r="U7" s="37">
        <v>3</v>
      </c>
      <c r="V7" s="38">
        <v>1.983E-2</v>
      </c>
      <c r="W7" s="39">
        <v>1.2218</v>
      </c>
      <c r="X7" s="40">
        <v>0.61450000000000005</v>
      </c>
      <c r="Y7" s="11">
        <v>3</v>
      </c>
      <c r="Z7" s="11">
        <v>7.3899999999999999E-3</v>
      </c>
      <c r="AA7" s="16">
        <v>1.0747</v>
      </c>
      <c r="AB7" s="22">
        <v>0.1031</v>
      </c>
      <c r="AC7" s="52">
        <f t="shared" si="0"/>
        <v>7.3899999999999999E-3</v>
      </c>
      <c r="AD7" s="42">
        <v>4.3346000000000003E-2</v>
      </c>
      <c r="AE7" s="39">
        <v>1.194429</v>
      </c>
      <c r="AF7" s="40">
        <v>1.9753E-2</v>
      </c>
      <c r="AG7" s="43">
        <v>1.2105539999999999</v>
      </c>
      <c r="AH7" s="44">
        <f t="shared" si="1"/>
        <v>1.9753E-2</v>
      </c>
      <c r="AI7" s="10">
        <v>5</v>
      </c>
      <c r="AJ7" s="38">
        <v>1.6449999999999999E-2</v>
      </c>
      <c r="AK7" s="46">
        <v>1.1192</v>
      </c>
      <c r="AL7" s="17">
        <v>8.6300000000000002E-2</v>
      </c>
      <c r="AM7" s="10">
        <v>4</v>
      </c>
      <c r="AN7" s="17">
        <v>1.474E-2</v>
      </c>
      <c r="AO7" s="16">
        <v>1.1103000000000001</v>
      </c>
      <c r="AP7" s="17">
        <v>0.108</v>
      </c>
      <c r="AQ7" s="10">
        <v>4</v>
      </c>
      <c r="AR7" s="38">
        <v>2.0830000000000002E-3</v>
      </c>
      <c r="AS7" s="16">
        <v>1.2083999999999999</v>
      </c>
      <c r="AT7" s="17">
        <v>0.79930000000000001</v>
      </c>
      <c r="AU7" s="10">
        <v>4</v>
      </c>
      <c r="AV7" s="47">
        <v>3.9060000000000001E-4</v>
      </c>
      <c r="AW7" s="36">
        <v>1.2235</v>
      </c>
      <c r="AX7" s="48">
        <v>0.81759999999999999</v>
      </c>
      <c r="AY7" s="51">
        <v>3.9060000000000001E-4</v>
      </c>
      <c r="AZ7" s="11"/>
    </row>
    <row r="8" spans="1:52" ht="15" thickBot="1" x14ac:dyDescent="0.35">
      <c r="A8" s="10" t="s">
        <v>45</v>
      </c>
      <c r="B8" s="11" t="s">
        <v>44</v>
      </c>
      <c r="C8" s="11">
        <v>4</v>
      </c>
      <c r="D8" s="11">
        <v>55683735</v>
      </c>
      <c r="E8" s="11" t="s">
        <v>33</v>
      </c>
      <c r="F8" s="11" t="s">
        <v>46</v>
      </c>
      <c r="G8" s="35" t="s">
        <v>47</v>
      </c>
      <c r="H8" s="11" t="s">
        <v>48</v>
      </c>
      <c r="I8" s="11" t="s">
        <v>49</v>
      </c>
      <c r="J8" s="11" t="s">
        <v>29</v>
      </c>
      <c r="K8" s="11" t="s">
        <v>42</v>
      </c>
      <c r="L8" s="11" t="s">
        <v>37</v>
      </c>
      <c r="M8" s="10">
        <v>4</v>
      </c>
      <c r="N8" s="11">
        <v>4.367E-2</v>
      </c>
      <c r="O8" s="36">
        <v>0.8861</v>
      </c>
      <c r="P8" s="22">
        <v>0.72940000000000005</v>
      </c>
      <c r="Q8" s="11">
        <v>3</v>
      </c>
      <c r="R8" s="11">
        <v>3.9699999999999996E-3</v>
      </c>
      <c r="S8" s="16">
        <v>0.85240000000000005</v>
      </c>
      <c r="T8" s="17">
        <v>0.80789999999999995</v>
      </c>
      <c r="U8" s="37">
        <v>3</v>
      </c>
      <c r="V8" s="38">
        <v>0.25929999999999997</v>
      </c>
      <c r="W8" s="39">
        <v>0.89759999999999995</v>
      </c>
      <c r="X8" s="40">
        <v>0.1552</v>
      </c>
      <c r="Y8" s="11">
        <v>3</v>
      </c>
      <c r="Z8" s="11">
        <v>3.6420000000000001E-2</v>
      </c>
      <c r="AA8" s="16">
        <v>0.85240000000000005</v>
      </c>
      <c r="AB8" s="22">
        <v>0.80789999999999995</v>
      </c>
      <c r="AC8" s="52">
        <f t="shared" si="0"/>
        <v>3.9699999999999996E-3</v>
      </c>
      <c r="AD8" s="42">
        <v>3.0366000000000001E-2</v>
      </c>
      <c r="AE8" s="39">
        <v>1.236599</v>
      </c>
      <c r="AF8" s="40">
        <v>0.10337</v>
      </c>
      <c r="AG8" s="43">
        <v>1.1611039999999999</v>
      </c>
      <c r="AH8" s="22">
        <f t="shared" si="1"/>
        <v>3.0366000000000001E-2</v>
      </c>
      <c r="AI8" s="53">
        <v>5</v>
      </c>
      <c r="AJ8" s="54">
        <v>0.55369999999999997</v>
      </c>
      <c r="AK8" s="55">
        <v>0.97019999999999995</v>
      </c>
      <c r="AL8" s="56">
        <v>4.5699999999999998E-2</v>
      </c>
      <c r="AM8" s="53">
        <v>4</v>
      </c>
      <c r="AN8" s="56">
        <v>0.1046</v>
      </c>
      <c r="AO8" s="57">
        <v>0.92589999999999995</v>
      </c>
      <c r="AP8" s="56">
        <v>3.2899999999999999E-2</v>
      </c>
      <c r="AQ8" s="53">
        <v>4</v>
      </c>
      <c r="AR8" s="54">
        <v>0.48020000000000002</v>
      </c>
      <c r="AS8" s="57">
        <v>1.0496000000000001</v>
      </c>
      <c r="AT8" s="56">
        <v>2.69E-2</v>
      </c>
      <c r="AU8" s="53">
        <v>4</v>
      </c>
      <c r="AV8" s="56">
        <v>0.73099999999999998</v>
      </c>
      <c r="AW8" s="58">
        <v>0.97809999999999997</v>
      </c>
      <c r="AX8" s="59">
        <v>2E-3</v>
      </c>
      <c r="AY8" s="60">
        <v>0.1046</v>
      </c>
      <c r="AZ8" s="11"/>
    </row>
    <row r="9" spans="1:52" x14ac:dyDescent="0.3">
      <c r="A9" s="10" t="s">
        <v>50</v>
      </c>
      <c r="B9" s="11" t="s">
        <v>44</v>
      </c>
      <c r="C9" s="11">
        <v>2</v>
      </c>
      <c r="D9" s="11">
        <v>29984708</v>
      </c>
      <c r="E9" s="11" t="s">
        <v>26</v>
      </c>
      <c r="F9" s="11" t="s">
        <v>51</v>
      </c>
      <c r="G9" s="35" t="s">
        <v>52</v>
      </c>
      <c r="H9" s="11"/>
      <c r="I9" s="11"/>
      <c r="J9" s="11" t="s">
        <v>29</v>
      </c>
      <c r="K9" s="11" t="s">
        <v>42</v>
      </c>
      <c r="L9" s="11" t="s">
        <v>31</v>
      </c>
      <c r="M9" s="10">
        <v>4</v>
      </c>
      <c r="N9" s="11">
        <v>6.6550000000000003E-3</v>
      </c>
      <c r="O9" s="36">
        <v>1.2516</v>
      </c>
      <c r="P9" s="22">
        <v>0.70660000000000001</v>
      </c>
      <c r="Q9" s="11">
        <v>3</v>
      </c>
      <c r="R9" s="11">
        <v>6.5110000000000001E-2</v>
      </c>
      <c r="S9" s="16">
        <v>1.1581999999999999</v>
      </c>
      <c r="T9" s="17">
        <v>0.2185</v>
      </c>
      <c r="U9" s="37">
        <v>3</v>
      </c>
      <c r="V9" s="38">
        <v>2.0549999999999999E-2</v>
      </c>
      <c r="W9" s="39">
        <v>1.36</v>
      </c>
      <c r="X9" s="40">
        <v>0.94589999999999996</v>
      </c>
      <c r="Y9" s="11">
        <v>3</v>
      </c>
      <c r="Z9" s="11">
        <v>1.324E-2</v>
      </c>
      <c r="AA9" s="16">
        <v>1.1581999999999999</v>
      </c>
      <c r="AB9" s="22">
        <v>0.2185</v>
      </c>
      <c r="AC9" s="52">
        <f t="shared" si="0"/>
        <v>6.6550000000000003E-3</v>
      </c>
      <c r="AD9" s="42">
        <v>0.26914500000000002</v>
      </c>
      <c r="AE9" s="39">
        <v>0.84310799999999997</v>
      </c>
      <c r="AF9" s="40">
        <v>6.1199000000000003E-2</v>
      </c>
      <c r="AG9" s="43">
        <v>0.75878599999999996</v>
      </c>
      <c r="AH9" s="22">
        <f t="shared" si="1"/>
        <v>6.1199000000000003E-2</v>
      </c>
      <c r="AI9" s="61"/>
      <c r="AJ9" s="11"/>
      <c r="AK9" s="11"/>
      <c r="AL9" s="11"/>
      <c r="AM9" s="11"/>
      <c r="AN9" s="11"/>
      <c r="AO9" s="11"/>
      <c r="AP9" s="11"/>
      <c r="AQ9" s="11"/>
      <c r="AR9" s="11"/>
      <c r="AS9" s="11"/>
      <c r="AT9" s="11"/>
      <c r="AU9" s="11"/>
      <c r="AV9" s="11"/>
      <c r="AW9" s="11"/>
      <c r="AX9" s="11"/>
      <c r="AY9" s="11"/>
      <c r="AZ9" s="11"/>
    </row>
    <row r="10" spans="1:52" x14ac:dyDescent="0.3">
      <c r="A10" s="10" t="s">
        <v>53</v>
      </c>
      <c r="B10" s="11" t="s">
        <v>54</v>
      </c>
      <c r="C10" s="11">
        <v>11</v>
      </c>
      <c r="D10" s="11">
        <v>67352689</v>
      </c>
      <c r="E10" s="11" t="s">
        <v>55</v>
      </c>
      <c r="F10" s="11" t="s">
        <v>56</v>
      </c>
      <c r="G10" s="11" t="s">
        <v>57</v>
      </c>
      <c r="H10" s="11"/>
      <c r="I10" s="11"/>
      <c r="J10" s="11" t="s">
        <v>29</v>
      </c>
      <c r="K10" s="11" t="s">
        <v>30</v>
      </c>
      <c r="L10" s="11" t="s">
        <v>37</v>
      </c>
      <c r="M10" s="10">
        <v>4</v>
      </c>
      <c r="N10" s="11">
        <v>0.29759999999999998</v>
      </c>
      <c r="O10" s="36">
        <v>1.0580000000000001</v>
      </c>
      <c r="P10" s="22">
        <v>3.3399999999999999E-2</v>
      </c>
      <c r="Q10" s="11">
        <v>3</v>
      </c>
      <c r="R10" s="11">
        <v>0.25240000000000001</v>
      </c>
      <c r="S10" s="16">
        <v>1.0573999999999999</v>
      </c>
      <c r="T10" s="17">
        <v>2.4E-2</v>
      </c>
      <c r="U10" s="37">
        <v>3</v>
      </c>
      <c r="V10" s="38">
        <v>0.31069999999999998</v>
      </c>
      <c r="W10" s="39">
        <v>0.9153</v>
      </c>
      <c r="X10" s="40">
        <v>0.1023</v>
      </c>
      <c r="Y10" s="11">
        <v>3</v>
      </c>
      <c r="Z10" s="11">
        <v>0.192</v>
      </c>
      <c r="AA10" s="16">
        <v>1.0573999999999999</v>
      </c>
      <c r="AB10" s="22">
        <v>2.4E-2</v>
      </c>
      <c r="AC10" s="62">
        <f t="shared" si="0"/>
        <v>2.4E-2</v>
      </c>
      <c r="AD10" s="42">
        <v>8.5915000000000005E-2</v>
      </c>
      <c r="AE10" s="39">
        <v>1.1607940000000001</v>
      </c>
      <c r="AF10" s="40">
        <v>0.180149</v>
      </c>
      <c r="AG10" s="43">
        <v>1.1146180000000001</v>
      </c>
      <c r="AH10" s="22">
        <f t="shared" si="1"/>
        <v>8.5915000000000005E-2</v>
      </c>
      <c r="AI10" s="61"/>
      <c r="AJ10" s="11"/>
      <c r="AK10" s="11"/>
      <c r="AL10" s="11"/>
      <c r="AM10" s="11"/>
      <c r="AN10" s="11"/>
      <c r="AO10" s="11"/>
      <c r="AP10" s="11"/>
      <c r="AQ10" s="11"/>
      <c r="AR10" s="11"/>
      <c r="AS10" s="11"/>
      <c r="AT10" s="11"/>
      <c r="AU10" s="11"/>
      <c r="AV10" s="11"/>
      <c r="AW10" s="11"/>
      <c r="AX10" s="11"/>
      <c r="AY10" s="11"/>
      <c r="AZ10" s="11"/>
    </row>
    <row r="11" spans="1:52" x14ac:dyDescent="0.3">
      <c r="A11" s="10" t="s">
        <v>58</v>
      </c>
      <c r="B11" s="11" t="s">
        <v>25</v>
      </c>
      <c r="C11" s="11">
        <v>20</v>
      </c>
      <c r="D11" s="11">
        <v>55990426</v>
      </c>
      <c r="E11" s="11" t="s">
        <v>59</v>
      </c>
      <c r="F11" s="11" t="s">
        <v>60</v>
      </c>
      <c r="G11" s="11"/>
      <c r="H11" s="11"/>
      <c r="I11" s="11"/>
      <c r="J11" s="11" t="s">
        <v>61</v>
      </c>
      <c r="K11" s="11" t="s">
        <v>31</v>
      </c>
      <c r="L11" s="11" t="s">
        <v>42</v>
      </c>
      <c r="M11" s="10">
        <v>4</v>
      </c>
      <c r="N11" s="11">
        <v>3.0239999999999998E-4</v>
      </c>
      <c r="O11" s="36">
        <v>1.2892999999999999</v>
      </c>
      <c r="P11" s="22">
        <v>2.9600000000000001E-2</v>
      </c>
      <c r="Q11" s="11">
        <v>3</v>
      </c>
      <c r="R11" s="11">
        <v>2.8029999999999998E-4</v>
      </c>
      <c r="S11" s="16">
        <v>1.2564</v>
      </c>
      <c r="T11" s="17">
        <v>1.04E-2</v>
      </c>
      <c r="U11" s="37">
        <v>3</v>
      </c>
      <c r="V11" s="38">
        <v>0.23069999999999999</v>
      </c>
      <c r="W11" s="39">
        <v>1.1717</v>
      </c>
      <c r="X11" s="40">
        <v>4.02E-2</v>
      </c>
      <c r="Y11" s="11">
        <v>3</v>
      </c>
      <c r="Z11" s="11">
        <v>0.2467</v>
      </c>
      <c r="AA11" s="16">
        <v>1.2564</v>
      </c>
      <c r="AB11" s="22">
        <v>1.04E-2</v>
      </c>
      <c r="AC11" s="41">
        <f t="shared" si="0"/>
        <v>2.8029999999999998E-4</v>
      </c>
      <c r="AD11" s="42">
        <v>9.0547000000000002E-2</v>
      </c>
      <c r="AE11" s="39">
        <v>1.23356</v>
      </c>
      <c r="AF11" s="40">
        <v>0.211615</v>
      </c>
      <c r="AG11" s="43">
        <v>1.15832</v>
      </c>
      <c r="AH11" s="48">
        <f t="shared" si="1"/>
        <v>9.0547000000000002E-2</v>
      </c>
      <c r="AI11" s="35"/>
      <c r="AJ11" s="45"/>
      <c r="AK11" s="45"/>
      <c r="AL11" s="45"/>
      <c r="AM11" s="45"/>
      <c r="AN11" s="11"/>
      <c r="AO11" s="11"/>
      <c r="AP11" s="11"/>
      <c r="AQ11" s="11"/>
      <c r="AR11" s="11"/>
      <c r="AS11" s="11"/>
      <c r="AT11" s="11"/>
      <c r="AU11" s="11"/>
      <c r="AV11" s="11"/>
      <c r="AW11" s="11"/>
      <c r="AX11" s="11"/>
      <c r="AY11" s="11"/>
      <c r="AZ11" s="11"/>
    </row>
    <row r="12" spans="1:52" x14ac:dyDescent="0.3">
      <c r="A12" s="10" t="s">
        <v>62</v>
      </c>
      <c r="B12" s="11" t="s">
        <v>25</v>
      </c>
      <c r="C12" s="11">
        <v>15</v>
      </c>
      <c r="D12" s="11">
        <v>96970958</v>
      </c>
      <c r="E12" s="11" t="s">
        <v>33</v>
      </c>
      <c r="F12" s="11" t="s">
        <v>63</v>
      </c>
      <c r="G12" s="11" t="s">
        <v>64</v>
      </c>
      <c r="H12" s="11" t="s">
        <v>65</v>
      </c>
      <c r="I12" s="11"/>
      <c r="J12" s="11" t="s">
        <v>29</v>
      </c>
      <c r="K12" s="11" t="s">
        <v>31</v>
      </c>
      <c r="L12" s="11" t="s">
        <v>42</v>
      </c>
      <c r="M12" s="10">
        <v>3</v>
      </c>
      <c r="N12" s="11">
        <v>1.1460000000000001E-3</v>
      </c>
      <c r="O12" s="36">
        <v>0.82389999999999997</v>
      </c>
      <c r="P12" s="22">
        <v>0.43519999999999998</v>
      </c>
      <c r="Q12" s="11">
        <v>2</v>
      </c>
      <c r="R12" s="45">
        <v>9.0359999999999995E-5</v>
      </c>
      <c r="S12" s="16">
        <v>0.79459999999999997</v>
      </c>
      <c r="T12" s="17">
        <v>0.34620000000000001</v>
      </c>
      <c r="U12" s="37">
        <v>2</v>
      </c>
      <c r="V12" s="38">
        <v>3.2730000000000002E-2</v>
      </c>
      <c r="W12" s="39">
        <v>0.83130000000000004</v>
      </c>
      <c r="X12" s="40">
        <v>0.13420000000000001</v>
      </c>
      <c r="Y12" s="11">
        <v>2</v>
      </c>
      <c r="Z12" s="11">
        <v>8.6719999999999992E-3</v>
      </c>
      <c r="AA12" s="16">
        <v>0.79459999999999997</v>
      </c>
      <c r="AB12" s="22">
        <v>0.34620000000000001</v>
      </c>
      <c r="AC12" s="41">
        <f t="shared" si="0"/>
        <v>9.0359999999999995E-5</v>
      </c>
      <c r="AD12" s="42">
        <v>0.15828800000000001</v>
      </c>
      <c r="AE12" s="39">
        <v>0.88570899999999997</v>
      </c>
      <c r="AF12" s="40">
        <v>0.111646</v>
      </c>
      <c r="AG12" s="43">
        <v>0.88059900000000002</v>
      </c>
      <c r="AH12" s="22">
        <f t="shared" si="1"/>
        <v>0.111646</v>
      </c>
      <c r="AI12" s="61"/>
      <c r="AJ12" s="11"/>
      <c r="AK12" s="11"/>
      <c r="AL12" s="11"/>
      <c r="AM12" s="11"/>
      <c r="AN12" s="45"/>
      <c r="AO12" s="45"/>
      <c r="AP12" s="45"/>
      <c r="AQ12" s="45"/>
      <c r="AR12" s="11"/>
      <c r="AS12" s="11"/>
      <c r="AT12" s="11"/>
      <c r="AU12" s="11"/>
      <c r="AV12" s="11"/>
      <c r="AW12" s="11"/>
      <c r="AX12" s="11"/>
      <c r="AY12" s="11"/>
      <c r="AZ12" s="11"/>
    </row>
    <row r="13" spans="1:52" x14ac:dyDescent="0.3">
      <c r="A13" s="10" t="s">
        <v>66</v>
      </c>
      <c r="B13" s="11" t="s">
        <v>25</v>
      </c>
      <c r="C13" s="11">
        <v>2</v>
      </c>
      <c r="D13" s="11">
        <v>38375281</v>
      </c>
      <c r="E13" s="11" t="s">
        <v>59</v>
      </c>
      <c r="F13" s="11" t="s">
        <v>67</v>
      </c>
      <c r="G13" s="11"/>
      <c r="H13" s="11"/>
      <c r="I13" s="11"/>
      <c r="J13" s="11" t="s">
        <v>61</v>
      </c>
      <c r="K13" s="11" t="s">
        <v>37</v>
      </c>
      <c r="L13" s="11" t="s">
        <v>30</v>
      </c>
      <c r="M13" s="10">
        <v>4</v>
      </c>
      <c r="N13" s="11">
        <v>4.818E-4</v>
      </c>
      <c r="O13" s="36">
        <v>1.2173</v>
      </c>
      <c r="P13" s="22">
        <v>0.73519999999999996</v>
      </c>
      <c r="Q13" s="11">
        <v>3</v>
      </c>
      <c r="R13" s="11">
        <v>1.3810000000000001E-3</v>
      </c>
      <c r="S13" s="16">
        <v>1.1798</v>
      </c>
      <c r="T13" s="17">
        <v>0.2848</v>
      </c>
      <c r="U13" s="37">
        <v>3</v>
      </c>
      <c r="V13" s="38">
        <v>5.3770000000000001E-4</v>
      </c>
      <c r="W13" s="39">
        <v>1.3462000000000001</v>
      </c>
      <c r="X13" s="40">
        <v>3.5400000000000001E-2</v>
      </c>
      <c r="Y13" s="11">
        <v>3</v>
      </c>
      <c r="Z13" s="45">
        <v>7.3250000000000005E-5</v>
      </c>
      <c r="AA13" s="16">
        <v>1.1798</v>
      </c>
      <c r="AB13" s="22">
        <v>0.2848</v>
      </c>
      <c r="AC13" s="41">
        <f t="shared" si="0"/>
        <v>7.3250000000000005E-5</v>
      </c>
      <c r="AD13" s="42">
        <v>0.11243</v>
      </c>
      <c r="AE13" s="39">
        <v>0.85314199999999996</v>
      </c>
      <c r="AF13" s="40">
        <v>0.162356</v>
      </c>
      <c r="AG13" s="43">
        <v>0.88003699999999996</v>
      </c>
      <c r="AH13" s="22">
        <f t="shared" si="1"/>
        <v>0.11243</v>
      </c>
      <c r="AI13" s="61"/>
      <c r="AJ13" s="11"/>
      <c r="AK13" s="11"/>
      <c r="AL13" s="11"/>
      <c r="AM13" s="11"/>
      <c r="AN13" s="11"/>
      <c r="AO13" s="11"/>
      <c r="AP13" s="11"/>
      <c r="AQ13" s="11"/>
      <c r="AR13" s="11"/>
      <c r="AS13" s="11"/>
      <c r="AT13" s="11"/>
      <c r="AU13" s="11"/>
      <c r="AV13" s="11"/>
      <c r="AW13" s="11"/>
      <c r="AX13" s="11"/>
      <c r="AY13" s="11"/>
      <c r="AZ13" s="11"/>
    </row>
    <row r="14" spans="1:52" x14ac:dyDescent="0.3">
      <c r="A14" s="10" t="s">
        <v>68</v>
      </c>
      <c r="B14" s="11" t="s">
        <v>44</v>
      </c>
      <c r="C14" s="11">
        <v>12</v>
      </c>
      <c r="D14" s="11">
        <v>124924607</v>
      </c>
      <c r="E14" s="11" t="s">
        <v>26</v>
      </c>
      <c r="F14" s="11" t="s">
        <v>69</v>
      </c>
      <c r="G14" s="11" t="s">
        <v>70</v>
      </c>
      <c r="H14" s="11"/>
      <c r="I14" s="11"/>
      <c r="J14" s="11" t="s">
        <v>29</v>
      </c>
      <c r="K14" s="11" t="s">
        <v>31</v>
      </c>
      <c r="L14" s="11" t="s">
        <v>37</v>
      </c>
      <c r="M14" s="10">
        <v>4</v>
      </c>
      <c r="N14" s="11">
        <v>8.3080000000000001E-2</v>
      </c>
      <c r="O14" s="36">
        <v>1.1399999999999999</v>
      </c>
      <c r="P14" s="22">
        <v>0.66520000000000001</v>
      </c>
      <c r="Q14" s="11">
        <v>3</v>
      </c>
      <c r="R14" s="11">
        <v>3.307E-3</v>
      </c>
      <c r="S14" s="16">
        <v>1.2181</v>
      </c>
      <c r="T14" s="17">
        <v>0.89019999999999999</v>
      </c>
      <c r="U14" s="37">
        <v>3</v>
      </c>
      <c r="V14" s="38">
        <v>0.34599999999999997</v>
      </c>
      <c r="W14" s="39">
        <v>1.1144000000000001</v>
      </c>
      <c r="X14" s="40">
        <v>0.35670000000000002</v>
      </c>
      <c r="Y14" s="11">
        <v>3</v>
      </c>
      <c r="Z14" s="11">
        <v>0.2838</v>
      </c>
      <c r="AA14" s="16">
        <v>1.2181</v>
      </c>
      <c r="AB14" s="22">
        <v>0.89019999999999999</v>
      </c>
      <c r="AC14" s="52">
        <f t="shared" si="0"/>
        <v>3.307E-3</v>
      </c>
      <c r="AD14" s="42">
        <v>0.22352900000000001</v>
      </c>
      <c r="AE14" s="39">
        <v>0.84814000000000001</v>
      </c>
      <c r="AF14" s="40">
        <v>0.14347599999999999</v>
      </c>
      <c r="AG14" s="43">
        <v>0.83158399999999999</v>
      </c>
      <c r="AH14" s="22">
        <f t="shared" si="1"/>
        <v>0.14347599999999999</v>
      </c>
      <c r="AI14" s="61"/>
      <c r="AJ14" s="11"/>
      <c r="AK14" s="11"/>
      <c r="AL14" s="11"/>
      <c r="AM14" s="11"/>
      <c r="AN14" s="11"/>
      <c r="AO14" s="11"/>
      <c r="AP14" s="11"/>
      <c r="AQ14" s="11"/>
      <c r="AR14" s="11"/>
      <c r="AS14" s="11"/>
      <c r="AT14" s="11"/>
      <c r="AU14" s="11"/>
      <c r="AV14" s="11"/>
      <c r="AW14" s="11"/>
      <c r="AX14" s="11"/>
      <c r="AY14" s="11"/>
      <c r="AZ14" s="11"/>
    </row>
    <row r="15" spans="1:52" x14ac:dyDescent="0.3">
      <c r="A15" s="10" t="s">
        <v>71</v>
      </c>
      <c r="B15" s="11" t="s">
        <v>25</v>
      </c>
      <c r="C15" s="11">
        <v>19</v>
      </c>
      <c r="D15" s="11">
        <v>56078722</v>
      </c>
      <c r="E15" s="11" t="s">
        <v>33</v>
      </c>
      <c r="F15" s="11" t="s">
        <v>72</v>
      </c>
      <c r="G15" s="11"/>
      <c r="H15" s="11" t="s">
        <v>73</v>
      </c>
      <c r="I15" s="11"/>
      <c r="J15" s="11" t="s">
        <v>61</v>
      </c>
      <c r="K15" s="11" t="s">
        <v>31</v>
      </c>
      <c r="L15" s="11" t="s">
        <v>42</v>
      </c>
      <c r="M15" s="10">
        <v>4</v>
      </c>
      <c r="N15" s="11">
        <v>9.8400000000000007E-4</v>
      </c>
      <c r="O15" s="36">
        <v>1.1937</v>
      </c>
      <c r="P15" s="22">
        <v>0.36570000000000003</v>
      </c>
      <c r="Q15" s="11">
        <v>3</v>
      </c>
      <c r="R15" s="11">
        <v>2.35E-2</v>
      </c>
      <c r="S15" s="16">
        <v>1.1177999999999999</v>
      </c>
      <c r="T15" s="17">
        <v>0.69350000000000001</v>
      </c>
      <c r="U15" s="37">
        <v>3</v>
      </c>
      <c r="V15" s="38">
        <v>0.61850000000000005</v>
      </c>
      <c r="W15" s="39">
        <v>1.0427999999999999</v>
      </c>
      <c r="X15" s="40">
        <v>0.37969999999999998</v>
      </c>
      <c r="Y15" s="11">
        <v>3</v>
      </c>
      <c r="Z15" s="11">
        <v>0.70589999999999997</v>
      </c>
      <c r="AA15" s="16">
        <v>1.1177999999999999</v>
      </c>
      <c r="AB15" s="22">
        <v>0.69350000000000001</v>
      </c>
      <c r="AC15" s="41">
        <f t="shared" si="0"/>
        <v>9.8400000000000007E-4</v>
      </c>
      <c r="AD15" s="42">
        <v>0.144402</v>
      </c>
      <c r="AE15" s="39">
        <v>1.1391770000000001</v>
      </c>
      <c r="AF15" s="40">
        <v>0.15715100000000001</v>
      </c>
      <c r="AG15" s="43">
        <v>1.1249089999999999</v>
      </c>
      <c r="AH15" s="22">
        <f t="shared" si="1"/>
        <v>0.144402</v>
      </c>
      <c r="AI15" s="61"/>
      <c r="AJ15" s="11"/>
      <c r="AK15" s="11"/>
      <c r="AL15" s="11"/>
      <c r="AM15" s="11"/>
      <c r="AN15" s="11"/>
      <c r="AO15" s="11"/>
      <c r="AP15" s="11"/>
      <c r="AQ15" s="11"/>
      <c r="AR15" s="11"/>
      <c r="AS15" s="11"/>
      <c r="AT15" s="11"/>
      <c r="AU15" s="11"/>
      <c r="AV15" s="11"/>
      <c r="AW15" s="11"/>
      <c r="AX15" s="11"/>
      <c r="AY15" s="11"/>
      <c r="AZ15" s="11"/>
    </row>
    <row r="16" spans="1:52" x14ac:dyDescent="0.3">
      <c r="A16" s="10" t="s">
        <v>74</v>
      </c>
      <c r="B16" s="11" t="s">
        <v>44</v>
      </c>
      <c r="C16" s="11">
        <v>12</v>
      </c>
      <c r="D16" s="11">
        <v>26502312</v>
      </c>
      <c r="E16" s="11" t="s">
        <v>26</v>
      </c>
      <c r="F16" s="11" t="s">
        <v>75</v>
      </c>
      <c r="G16" s="35" t="s">
        <v>76</v>
      </c>
      <c r="H16" s="11"/>
      <c r="I16" s="11"/>
      <c r="J16" s="11" t="s">
        <v>29</v>
      </c>
      <c r="K16" s="11" t="s">
        <v>30</v>
      </c>
      <c r="L16" s="11" t="s">
        <v>37</v>
      </c>
      <c r="M16" s="10">
        <v>4</v>
      </c>
      <c r="N16" s="11">
        <v>1.074E-2</v>
      </c>
      <c r="O16" s="36">
        <v>1.1617999999999999</v>
      </c>
      <c r="P16" s="22">
        <v>0.43390000000000001</v>
      </c>
      <c r="Q16" s="11">
        <v>3</v>
      </c>
      <c r="R16" s="11">
        <v>3.019E-3</v>
      </c>
      <c r="S16" s="16">
        <v>1.1711</v>
      </c>
      <c r="T16" s="17">
        <v>0.70109999999999995</v>
      </c>
      <c r="U16" s="37">
        <v>3</v>
      </c>
      <c r="V16" s="38">
        <v>7.7510000000000001E-3</v>
      </c>
      <c r="W16" s="39">
        <v>1.2738</v>
      </c>
      <c r="X16" s="40">
        <v>0.22689999999999999</v>
      </c>
      <c r="Y16" s="11">
        <v>3</v>
      </c>
      <c r="Z16" s="11">
        <v>2.8779999999999999E-3</v>
      </c>
      <c r="AA16" s="16">
        <v>1.1711</v>
      </c>
      <c r="AB16" s="22">
        <v>0.70109999999999995</v>
      </c>
      <c r="AC16" s="52">
        <f t="shared" si="0"/>
        <v>2.8779999999999999E-3</v>
      </c>
      <c r="AD16" s="42">
        <v>0.53393999999999997</v>
      </c>
      <c r="AE16" s="39">
        <v>0.93949499999999997</v>
      </c>
      <c r="AF16" s="40">
        <v>0.14900099999999999</v>
      </c>
      <c r="AG16" s="43">
        <v>0.87295599999999995</v>
      </c>
      <c r="AH16" s="22">
        <f t="shared" si="1"/>
        <v>0.14900099999999999</v>
      </c>
      <c r="AI16" s="61"/>
      <c r="AJ16" s="11"/>
      <c r="AK16" s="11"/>
      <c r="AL16" s="11"/>
      <c r="AM16" s="11"/>
      <c r="AN16" s="11"/>
      <c r="AO16" s="11"/>
      <c r="AP16" s="11"/>
      <c r="AQ16" s="11"/>
      <c r="AR16" s="11"/>
      <c r="AS16" s="11"/>
      <c r="AT16" s="11"/>
      <c r="AU16" s="11"/>
      <c r="AV16" s="11"/>
      <c r="AW16" s="11"/>
      <c r="AX16" s="11"/>
      <c r="AY16" s="11"/>
      <c r="AZ16" s="11"/>
    </row>
    <row r="17" spans="1:52" x14ac:dyDescent="0.3">
      <c r="A17" s="10" t="s">
        <v>77</v>
      </c>
      <c r="B17" s="11" t="s">
        <v>44</v>
      </c>
      <c r="C17" s="11">
        <v>5</v>
      </c>
      <c r="D17" s="11">
        <v>111989367</v>
      </c>
      <c r="E17" s="11" t="s">
        <v>33</v>
      </c>
      <c r="F17" s="11" t="s">
        <v>78</v>
      </c>
      <c r="G17" s="11"/>
      <c r="H17" s="11" t="s">
        <v>79</v>
      </c>
      <c r="I17" s="11" t="s">
        <v>80</v>
      </c>
      <c r="J17" s="11" t="s">
        <v>29</v>
      </c>
      <c r="K17" s="11" t="s">
        <v>42</v>
      </c>
      <c r="L17" s="11" t="s">
        <v>31</v>
      </c>
      <c r="M17" s="10">
        <v>4</v>
      </c>
      <c r="N17" s="11">
        <v>6.7790000000000003E-2</v>
      </c>
      <c r="O17" s="36">
        <v>1.1231</v>
      </c>
      <c r="P17" s="22">
        <v>1.9E-2</v>
      </c>
      <c r="Q17" s="11">
        <v>3</v>
      </c>
      <c r="R17" s="11">
        <v>2.0760000000000002E-3</v>
      </c>
      <c r="S17" s="16">
        <v>1.1904999999999999</v>
      </c>
      <c r="T17" s="17">
        <v>1.5900000000000001E-2</v>
      </c>
      <c r="U17" s="37">
        <v>3</v>
      </c>
      <c r="V17" s="38">
        <v>0.73019999999999996</v>
      </c>
      <c r="W17" s="39">
        <v>1.0342</v>
      </c>
      <c r="X17" s="40">
        <v>0.41599999999999998</v>
      </c>
      <c r="Y17" s="11">
        <v>3</v>
      </c>
      <c r="Z17" s="11">
        <v>0.82410000000000005</v>
      </c>
      <c r="AA17" s="16">
        <v>1.1904999999999999</v>
      </c>
      <c r="AB17" s="22">
        <v>1.5900000000000001E-2</v>
      </c>
      <c r="AC17" s="52">
        <f t="shared" si="0"/>
        <v>2.0760000000000002E-3</v>
      </c>
      <c r="AD17" s="42">
        <v>0.160132</v>
      </c>
      <c r="AE17" s="39">
        <v>1.1548480000000001</v>
      </c>
      <c r="AF17" s="40">
        <v>0.200376</v>
      </c>
      <c r="AG17" s="43">
        <v>1.130147</v>
      </c>
      <c r="AH17" s="22">
        <f t="shared" si="1"/>
        <v>0.160132</v>
      </c>
      <c r="AI17" s="61"/>
      <c r="AJ17" s="11"/>
      <c r="AK17" s="11"/>
      <c r="AL17" s="11"/>
      <c r="AM17" s="11"/>
      <c r="AN17" s="11"/>
      <c r="AO17" s="11"/>
      <c r="AP17" s="11"/>
      <c r="AQ17" s="11"/>
      <c r="AR17" s="11"/>
      <c r="AS17" s="11"/>
      <c r="AT17" s="11"/>
      <c r="AU17" s="11"/>
      <c r="AV17" s="11"/>
      <c r="AW17" s="11"/>
      <c r="AX17" s="11"/>
      <c r="AY17" s="11"/>
      <c r="AZ17" s="11"/>
    </row>
    <row r="18" spans="1:52" x14ac:dyDescent="0.3">
      <c r="A18" s="10" t="s">
        <v>81</v>
      </c>
      <c r="B18" s="11" t="s">
        <v>25</v>
      </c>
      <c r="C18" s="11">
        <v>6</v>
      </c>
      <c r="D18" s="11">
        <v>10105405</v>
      </c>
      <c r="E18" s="11" t="s">
        <v>33</v>
      </c>
      <c r="F18" s="11" t="s">
        <v>82</v>
      </c>
      <c r="G18" s="11"/>
      <c r="H18" s="11" t="s">
        <v>83</v>
      </c>
      <c r="I18" s="11" t="s">
        <v>84</v>
      </c>
      <c r="J18" s="11" t="s">
        <v>29</v>
      </c>
      <c r="K18" s="11" t="s">
        <v>42</v>
      </c>
      <c r="L18" s="11" t="s">
        <v>31</v>
      </c>
      <c r="M18" s="10">
        <v>4</v>
      </c>
      <c r="N18" s="11">
        <v>1.0170000000000001E-4</v>
      </c>
      <c r="O18" s="36">
        <v>1.2674000000000001</v>
      </c>
      <c r="P18" s="22">
        <v>0.191</v>
      </c>
      <c r="Q18" s="11">
        <v>3</v>
      </c>
      <c r="R18" s="11">
        <v>3.82E-3</v>
      </c>
      <c r="S18" s="16">
        <v>1.1744000000000001</v>
      </c>
      <c r="T18" s="17">
        <v>0.84109999999999996</v>
      </c>
      <c r="U18" s="37">
        <v>3</v>
      </c>
      <c r="V18" s="38">
        <v>3.6929999999999998E-2</v>
      </c>
      <c r="W18" s="39">
        <v>1.2276</v>
      </c>
      <c r="X18" s="40">
        <v>0.81940000000000002</v>
      </c>
      <c r="Y18" s="11">
        <v>3</v>
      </c>
      <c r="Z18" s="11">
        <v>0.10920000000000001</v>
      </c>
      <c r="AA18" s="16">
        <v>1.1744000000000001</v>
      </c>
      <c r="AB18" s="22">
        <v>0.84109999999999996</v>
      </c>
      <c r="AC18" s="41">
        <f t="shared" si="0"/>
        <v>1.0170000000000001E-4</v>
      </c>
      <c r="AD18" s="42">
        <v>0.160888</v>
      </c>
      <c r="AE18" s="39">
        <v>0.86146199999999995</v>
      </c>
      <c r="AF18" s="40">
        <v>0.88129900000000005</v>
      </c>
      <c r="AG18" s="43">
        <v>1.0142880000000001</v>
      </c>
      <c r="AH18" s="22">
        <f t="shared" si="1"/>
        <v>0.160888</v>
      </c>
      <c r="AI18" s="61"/>
      <c r="AJ18" s="11"/>
      <c r="AK18" s="11"/>
      <c r="AL18" s="11"/>
      <c r="AM18" s="11"/>
      <c r="AN18" s="11"/>
      <c r="AO18" s="11"/>
      <c r="AP18" s="11"/>
      <c r="AQ18" s="11"/>
      <c r="AR18" s="11"/>
      <c r="AS18" s="11"/>
      <c r="AT18" s="11"/>
      <c r="AU18" s="11"/>
      <c r="AV18" s="11"/>
      <c r="AW18" s="11"/>
      <c r="AX18" s="11"/>
      <c r="AY18" s="11"/>
      <c r="AZ18" s="11"/>
    </row>
    <row r="19" spans="1:52" x14ac:dyDescent="0.3">
      <c r="A19" s="10" t="s">
        <v>85</v>
      </c>
      <c r="B19" s="11" t="s">
        <v>25</v>
      </c>
      <c r="C19" s="11">
        <v>6</v>
      </c>
      <c r="D19" s="11">
        <v>147950422</v>
      </c>
      <c r="E19" s="11" t="s">
        <v>33</v>
      </c>
      <c r="F19" s="11" t="s">
        <v>86</v>
      </c>
      <c r="G19" s="11"/>
      <c r="H19" s="11" t="s">
        <v>87</v>
      </c>
      <c r="I19" s="35" t="s">
        <v>88</v>
      </c>
      <c r="J19" s="11" t="s">
        <v>29</v>
      </c>
      <c r="K19" s="11" t="s">
        <v>31</v>
      </c>
      <c r="L19" s="11" t="s">
        <v>42</v>
      </c>
      <c r="M19" s="10">
        <v>4</v>
      </c>
      <c r="N19" s="11">
        <v>2.146E-2</v>
      </c>
      <c r="O19" s="36">
        <v>1.1261000000000001</v>
      </c>
      <c r="P19" s="22">
        <v>0.56289999999999996</v>
      </c>
      <c r="Q19" s="11">
        <v>3</v>
      </c>
      <c r="R19" s="11">
        <v>1.081E-4</v>
      </c>
      <c r="S19" s="16">
        <v>1.1992</v>
      </c>
      <c r="T19" s="17">
        <v>0.85419999999999996</v>
      </c>
      <c r="U19" s="37">
        <v>3</v>
      </c>
      <c r="V19" s="38">
        <v>0.2838</v>
      </c>
      <c r="W19" s="39">
        <v>1.0907</v>
      </c>
      <c r="X19" s="40">
        <v>3.0000000000000001E-3</v>
      </c>
      <c r="Y19" s="11">
        <v>3</v>
      </c>
      <c r="Z19" s="11">
        <v>0.1167</v>
      </c>
      <c r="AA19" s="16">
        <v>1.1992</v>
      </c>
      <c r="AB19" s="22">
        <v>0.85419999999999996</v>
      </c>
      <c r="AC19" s="41">
        <f t="shared" si="0"/>
        <v>1.081E-4</v>
      </c>
      <c r="AD19" s="42">
        <v>0.31021900000000002</v>
      </c>
      <c r="AE19" s="39">
        <v>0.91323200000000004</v>
      </c>
      <c r="AF19" s="40">
        <v>0.16171199999999999</v>
      </c>
      <c r="AG19" s="43">
        <v>0.89053400000000005</v>
      </c>
      <c r="AH19" s="22">
        <f t="shared" si="1"/>
        <v>0.16171199999999999</v>
      </c>
      <c r="AI19" s="61"/>
      <c r="AJ19" s="11"/>
      <c r="AK19" s="11"/>
      <c r="AL19" s="11"/>
      <c r="AM19" s="11"/>
      <c r="AN19" s="11"/>
      <c r="AO19" s="11"/>
      <c r="AP19" s="11"/>
      <c r="AQ19" s="11"/>
      <c r="AR19" s="11"/>
      <c r="AS19" s="11"/>
      <c r="AT19" s="11"/>
      <c r="AU19" s="11"/>
      <c r="AV19" s="11"/>
      <c r="AW19" s="11"/>
      <c r="AX19" s="11"/>
      <c r="AY19" s="11"/>
    </row>
    <row r="20" spans="1:52" x14ac:dyDescent="0.3">
      <c r="A20" s="10" t="s">
        <v>89</v>
      </c>
      <c r="B20" s="11" t="s">
        <v>44</v>
      </c>
      <c r="C20" s="11">
        <v>15</v>
      </c>
      <c r="D20" s="11">
        <v>61149216</v>
      </c>
      <c r="E20" s="11" t="s">
        <v>26</v>
      </c>
      <c r="F20" s="11" t="s">
        <v>90</v>
      </c>
      <c r="G20" s="11" t="s">
        <v>91</v>
      </c>
      <c r="H20" s="11"/>
      <c r="I20" s="11"/>
      <c r="J20" s="11" t="s">
        <v>29</v>
      </c>
      <c r="K20" s="11" t="s">
        <v>30</v>
      </c>
      <c r="L20" s="11" t="s">
        <v>37</v>
      </c>
      <c r="M20" s="10">
        <v>3</v>
      </c>
      <c r="N20" s="11">
        <v>3.4659999999999999E-3</v>
      </c>
      <c r="O20" s="36">
        <v>1.3898999999999999</v>
      </c>
      <c r="P20" s="22">
        <v>0.48309999999999997</v>
      </c>
      <c r="Q20" s="11">
        <v>2</v>
      </c>
      <c r="R20" s="11">
        <v>3.715E-3</v>
      </c>
      <c r="S20" s="16">
        <v>1.3849</v>
      </c>
      <c r="T20" s="17">
        <v>0.46360000000000001</v>
      </c>
      <c r="U20" s="37">
        <v>2</v>
      </c>
      <c r="V20" s="38">
        <v>7.0370000000000002E-2</v>
      </c>
      <c r="W20" s="39">
        <v>1.3380000000000001</v>
      </c>
      <c r="X20" s="40">
        <v>0.52980000000000005</v>
      </c>
      <c r="Y20" s="11">
        <v>2</v>
      </c>
      <c r="Z20" s="11">
        <v>0.1075</v>
      </c>
      <c r="AA20" s="16">
        <v>1.3849</v>
      </c>
      <c r="AB20" s="22">
        <v>0.46360000000000001</v>
      </c>
      <c r="AC20" s="52">
        <f t="shared" si="0"/>
        <v>3.4659999999999999E-3</v>
      </c>
      <c r="AD20" s="42">
        <v>0.267343</v>
      </c>
      <c r="AE20" s="39">
        <v>1.2057009999999999</v>
      </c>
      <c r="AF20" s="40">
        <v>0.174035</v>
      </c>
      <c r="AG20" s="43">
        <v>1.2313639999999999</v>
      </c>
      <c r="AH20" s="22">
        <f t="shared" si="1"/>
        <v>0.174035</v>
      </c>
      <c r="AI20" s="61"/>
      <c r="AJ20" s="11"/>
      <c r="AK20" s="11"/>
      <c r="AL20" s="11"/>
      <c r="AM20" s="11"/>
      <c r="AN20" s="11"/>
      <c r="AO20" s="11"/>
      <c r="AP20" s="11"/>
      <c r="AQ20" s="11"/>
      <c r="AR20" s="11"/>
      <c r="AS20" s="11"/>
      <c r="AT20" s="11"/>
      <c r="AU20" s="11"/>
      <c r="AV20" s="11"/>
      <c r="AW20" s="11"/>
      <c r="AX20" s="11"/>
      <c r="AY20" s="11"/>
      <c r="AZ20" s="11"/>
    </row>
    <row r="21" spans="1:52" x14ac:dyDescent="0.3">
      <c r="A21" s="10" t="s">
        <v>92</v>
      </c>
      <c r="B21" s="11" t="s">
        <v>25</v>
      </c>
      <c r="C21" s="11">
        <v>15</v>
      </c>
      <c r="D21" s="11">
        <v>38173509</v>
      </c>
      <c r="E21" s="11" t="s">
        <v>33</v>
      </c>
      <c r="F21" s="11" t="s">
        <v>93</v>
      </c>
      <c r="G21" s="11"/>
      <c r="H21" s="11" t="s">
        <v>94</v>
      </c>
      <c r="I21" s="11"/>
      <c r="J21" s="11" t="s">
        <v>61</v>
      </c>
      <c r="K21" s="11" t="s">
        <v>31</v>
      </c>
      <c r="L21" s="11" t="s">
        <v>42</v>
      </c>
      <c r="M21" s="10">
        <v>4</v>
      </c>
      <c r="N21" s="45">
        <v>1.508E-5</v>
      </c>
      <c r="O21" s="36">
        <v>1.3797999999999999</v>
      </c>
      <c r="P21" s="22">
        <v>0.86270000000000002</v>
      </c>
      <c r="Q21" s="11">
        <v>3</v>
      </c>
      <c r="R21" s="45">
        <v>6.9809999999999997E-6</v>
      </c>
      <c r="S21" s="16">
        <v>1.3568</v>
      </c>
      <c r="T21" s="17">
        <v>0.52639999999999998</v>
      </c>
      <c r="U21" s="37">
        <v>3</v>
      </c>
      <c r="V21" s="38">
        <v>6.5129999999999995E-4</v>
      </c>
      <c r="W21" s="39">
        <v>1.4843999999999999</v>
      </c>
      <c r="X21" s="40">
        <v>0.53920000000000001</v>
      </c>
      <c r="Y21" s="11">
        <v>3</v>
      </c>
      <c r="Z21" s="11">
        <v>1.805E-4</v>
      </c>
      <c r="AA21" s="16">
        <v>1.3568</v>
      </c>
      <c r="AB21" s="22">
        <v>0.52639999999999998</v>
      </c>
      <c r="AC21" s="41">
        <f t="shared" si="0"/>
        <v>6.9809999999999997E-6</v>
      </c>
      <c r="AD21" s="42">
        <v>0.182977</v>
      </c>
      <c r="AE21" s="39">
        <v>1.1779649999999999</v>
      </c>
      <c r="AF21" s="40">
        <v>0.23457900000000001</v>
      </c>
      <c r="AG21" s="43">
        <v>1.1465529999999999</v>
      </c>
      <c r="AH21" s="22">
        <f t="shared" si="1"/>
        <v>0.182977</v>
      </c>
      <c r="AI21" s="61"/>
      <c r="AJ21" s="45"/>
      <c r="AK21" s="45"/>
      <c r="AL21" s="45"/>
      <c r="AM21" s="45"/>
      <c r="AN21" s="45"/>
      <c r="AO21" s="45"/>
      <c r="AP21" s="45"/>
      <c r="AQ21" s="45"/>
      <c r="AR21" s="11"/>
      <c r="AS21" s="11"/>
      <c r="AT21" s="11"/>
      <c r="AU21" s="11"/>
      <c r="AV21" s="11"/>
      <c r="AW21" s="11"/>
      <c r="AX21" s="11"/>
      <c r="AY21" s="11"/>
      <c r="AZ21" s="11"/>
    </row>
    <row r="22" spans="1:52" x14ac:dyDescent="0.3">
      <c r="A22" s="10" t="s">
        <v>95</v>
      </c>
      <c r="B22" s="11" t="s">
        <v>44</v>
      </c>
      <c r="C22" s="11">
        <v>12</v>
      </c>
      <c r="D22" s="11">
        <v>124928446</v>
      </c>
      <c r="E22" s="11" t="s">
        <v>26</v>
      </c>
      <c r="F22" s="11" t="s">
        <v>69</v>
      </c>
      <c r="G22" s="11" t="s">
        <v>70</v>
      </c>
      <c r="H22" s="11"/>
      <c r="I22" s="11"/>
      <c r="J22" s="11" t="s">
        <v>29</v>
      </c>
      <c r="K22" s="11" t="s">
        <v>31</v>
      </c>
      <c r="L22" s="11" t="s">
        <v>42</v>
      </c>
      <c r="M22" s="10">
        <v>4</v>
      </c>
      <c r="N22" s="11">
        <v>5.457E-2</v>
      </c>
      <c r="O22" s="36">
        <v>1.1565000000000001</v>
      </c>
      <c r="P22" s="22">
        <v>0.59819999999999995</v>
      </c>
      <c r="Q22" s="11">
        <v>3</v>
      </c>
      <c r="R22" s="11">
        <v>3.1640000000000001E-3</v>
      </c>
      <c r="S22" s="16">
        <v>1.2198</v>
      </c>
      <c r="T22" s="17">
        <v>0.95099999999999996</v>
      </c>
      <c r="U22" s="37">
        <v>3</v>
      </c>
      <c r="V22" s="38">
        <v>0.2077</v>
      </c>
      <c r="W22" s="39">
        <v>1.1556999999999999</v>
      </c>
      <c r="X22" s="40">
        <v>0.2777</v>
      </c>
      <c r="Y22" s="11">
        <v>3</v>
      </c>
      <c r="Z22" s="11">
        <v>0.25280000000000002</v>
      </c>
      <c r="AA22" s="16">
        <v>1.2198</v>
      </c>
      <c r="AB22" s="22">
        <v>0.95099999999999996</v>
      </c>
      <c r="AC22" s="52">
        <f t="shared" si="0"/>
        <v>3.1640000000000001E-3</v>
      </c>
      <c r="AD22" s="42">
        <v>0.19100800000000001</v>
      </c>
      <c r="AE22" s="39">
        <v>0.83637700000000004</v>
      </c>
      <c r="AF22" s="40">
        <v>0.28062999999999999</v>
      </c>
      <c r="AG22" s="43">
        <v>0.87335099999999999</v>
      </c>
      <c r="AH22" s="22">
        <f t="shared" si="1"/>
        <v>0.19100800000000001</v>
      </c>
      <c r="AI22" s="61"/>
      <c r="AJ22" s="11"/>
      <c r="AK22" s="11"/>
      <c r="AL22" s="11"/>
      <c r="AM22" s="11"/>
      <c r="AN22" s="11"/>
      <c r="AO22" s="11"/>
      <c r="AP22" s="11"/>
      <c r="AQ22" s="11"/>
      <c r="AR22" s="11"/>
      <c r="AS22" s="11"/>
      <c r="AT22" s="11"/>
      <c r="AU22" s="11"/>
      <c r="AV22" s="11"/>
      <c r="AW22" s="11"/>
      <c r="AX22" s="11"/>
      <c r="AY22" s="11"/>
      <c r="AZ22" s="11"/>
    </row>
    <row r="23" spans="1:52" x14ac:dyDescent="0.3">
      <c r="A23" s="10" t="s">
        <v>96</v>
      </c>
      <c r="B23" s="11" t="s">
        <v>25</v>
      </c>
      <c r="C23" s="11">
        <v>12</v>
      </c>
      <c r="D23" s="11">
        <v>85083396</v>
      </c>
      <c r="E23" s="11" t="s">
        <v>33</v>
      </c>
      <c r="F23" s="11" t="s">
        <v>97</v>
      </c>
      <c r="G23" s="11"/>
      <c r="H23" s="11" t="s">
        <v>98</v>
      </c>
      <c r="I23" s="11"/>
      <c r="J23" s="11" t="s">
        <v>61</v>
      </c>
      <c r="K23" s="11" t="s">
        <v>37</v>
      </c>
      <c r="L23" s="11" t="s">
        <v>30</v>
      </c>
      <c r="M23" s="10">
        <v>4</v>
      </c>
      <c r="N23" s="45">
        <v>6.436E-5</v>
      </c>
      <c r="O23" s="36">
        <v>1.3596999999999999</v>
      </c>
      <c r="P23" s="22">
        <v>0.36749999999999999</v>
      </c>
      <c r="Q23" s="11">
        <v>3</v>
      </c>
      <c r="R23" s="11">
        <v>1.685E-4</v>
      </c>
      <c r="S23" s="16">
        <v>1.3009999999999999</v>
      </c>
      <c r="T23" s="17">
        <v>0.2233</v>
      </c>
      <c r="U23" s="37">
        <v>3</v>
      </c>
      <c r="V23" s="38">
        <v>0.23699999999999999</v>
      </c>
      <c r="W23" s="39">
        <v>1.1819</v>
      </c>
      <c r="X23" s="40">
        <v>0.51390000000000002</v>
      </c>
      <c r="Y23" s="11">
        <v>3</v>
      </c>
      <c r="Z23" s="11">
        <v>0.21010000000000001</v>
      </c>
      <c r="AA23" s="16">
        <v>1.3009999999999999</v>
      </c>
      <c r="AB23" s="22">
        <v>0.2233</v>
      </c>
      <c r="AC23" s="41">
        <f t="shared" si="0"/>
        <v>6.436E-5</v>
      </c>
      <c r="AD23" s="42">
        <v>0.19392999999999999</v>
      </c>
      <c r="AE23" s="39">
        <v>0.81398000000000004</v>
      </c>
      <c r="AF23" s="40">
        <v>0.33432800000000001</v>
      </c>
      <c r="AG23" s="43">
        <v>0.87186200000000003</v>
      </c>
      <c r="AH23" s="22">
        <f t="shared" si="1"/>
        <v>0.19392999999999999</v>
      </c>
      <c r="AI23" s="61"/>
      <c r="AJ23" s="11"/>
      <c r="AK23" s="11"/>
      <c r="AL23" s="11"/>
      <c r="AM23" s="11"/>
      <c r="AN23" s="11"/>
      <c r="AO23" s="11"/>
      <c r="AP23" s="11"/>
      <c r="AQ23" s="11"/>
      <c r="AR23" s="11"/>
      <c r="AS23" s="11"/>
      <c r="AT23" s="11"/>
      <c r="AU23" s="11"/>
      <c r="AV23" s="11"/>
      <c r="AW23" s="11"/>
      <c r="AX23" s="11"/>
      <c r="AY23" s="11"/>
      <c r="AZ23" s="11"/>
    </row>
    <row r="24" spans="1:52" x14ac:dyDescent="0.3">
      <c r="A24" s="10" t="s">
        <v>99</v>
      </c>
      <c r="B24" s="11" t="s">
        <v>25</v>
      </c>
      <c r="C24" s="11">
        <v>6</v>
      </c>
      <c r="D24" s="11">
        <v>10049874</v>
      </c>
      <c r="E24" s="11" t="s">
        <v>33</v>
      </c>
      <c r="F24" s="11" t="s">
        <v>100</v>
      </c>
      <c r="G24" s="11"/>
      <c r="H24" s="11" t="s">
        <v>101</v>
      </c>
      <c r="I24" s="11" t="s">
        <v>84</v>
      </c>
      <c r="J24" s="11" t="s">
        <v>29</v>
      </c>
      <c r="K24" s="11" t="s">
        <v>37</v>
      </c>
      <c r="L24" s="11" t="s">
        <v>42</v>
      </c>
      <c r="M24" s="10">
        <v>4</v>
      </c>
      <c r="N24" s="45">
        <v>8.7900000000000005E-6</v>
      </c>
      <c r="O24" s="36">
        <v>1.2766999999999999</v>
      </c>
      <c r="P24" s="22">
        <v>0.1459</v>
      </c>
      <c r="Q24" s="11">
        <v>3</v>
      </c>
      <c r="R24" s="11">
        <v>4.1989999999999996E-3</v>
      </c>
      <c r="S24" s="16">
        <v>1.1556999999999999</v>
      </c>
      <c r="T24" s="17">
        <v>0.58940000000000003</v>
      </c>
      <c r="U24" s="37">
        <v>3</v>
      </c>
      <c r="V24" s="38">
        <v>2.0119999999999999E-2</v>
      </c>
      <c r="W24" s="39">
        <v>1.2202</v>
      </c>
      <c r="X24" s="40">
        <v>0.66539999999999999</v>
      </c>
      <c r="Y24" s="11">
        <v>3</v>
      </c>
      <c r="Z24" s="11">
        <v>8.6080000000000004E-2</v>
      </c>
      <c r="AA24" s="16">
        <v>1.1556999999999999</v>
      </c>
      <c r="AB24" s="22">
        <v>0.58940000000000003</v>
      </c>
      <c r="AC24" s="41">
        <f t="shared" si="0"/>
        <v>8.7900000000000005E-6</v>
      </c>
      <c r="AD24" s="42">
        <v>0.19855600000000001</v>
      </c>
      <c r="AE24" s="39">
        <v>0.88294399999999995</v>
      </c>
      <c r="AF24" s="40">
        <v>0.65994699999999995</v>
      </c>
      <c r="AG24" s="43">
        <v>0.96144700000000005</v>
      </c>
      <c r="AH24" s="22">
        <f t="shared" si="1"/>
        <v>0.19855600000000001</v>
      </c>
      <c r="AI24" s="61"/>
      <c r="AJ24" s="11"/>
      <c r="AK24" s="11"/>
      <c r="AL24" s="11"/>
      <c r="AM24" s="11"/>
      <c r="AN24" s="11"/>
      <c r="AO24" s="11"/>
      <c r="AP24" s="11"/>
      <c r="AQ24" s="11"/>
      <c r="AR24" s="11"/>
      <c r="AS24" s="11"/>
      <c r="AT24" s="11"/>
      <c r="AU24" s="11"/>
      <c r="AV24" s="11"/>
      <c r="AW24" s="11"/>
      <c r="AX24" s="11"/>
      <c r="AY24" s="11"/>
      <c r="AZ24" s="11"/>
    </row>
    <row r="25" spans="1:52" x14ac:dyDescent="0.3">
      <c r="A25" s="10" t="s">
        <v>102</v>
      </c>
      <c r="B25" s="11" t="s">
        <v>44</v>
      </c>
      <c r="C25" s="11">
        <v>7</v>
      </c>
      <c r="D25" s="11">
        <v>137851317</v>
      </c>
      <c r="E25" s="11" t="s">
        <v>33</v>
      </c>
      <c r="F25" s="11" t="s">
        <v>103</v>
      </c>
      <c r="G25" s="11"/>
      <c r="H25" s="11" t="s">
        <v>104</v>
      </c>
      <c r="I25" s="35" t="s">
        <v>105</v>
      </c>
      <c r="J25" s="11" t="s">
        <v>29</v>
      </c>
      <c r="K25" s="11" t="s">
        <v>37</v>
      </c>
      <c r="L25" s="11" t="s">
        <v>30</v>
      </c>
      <c r="M25" s="10">
        <v>3</v>
      </c>
      <c r="N25" s="11">
        <v>6.9080000000000001E-3</v>
      </c>
      <c r="O25" s="36">
        <v>1.1634</v>
      </c>
      <c r="P25" s="22">
        <v>0.31759999999999999</v>
      </c>
      <c r="Q25" s="11">
        <v>2</v>
      </c>
      <c r="R25" s="11">
        <v>6.8580000000000002E-2</v>
      </c>
      <c r="S25" s="16">
        <v>0.90380000000000005</v>
      </c>
      <c r="T25" s="17">
        <v>0.75149999999999995</v>
      </c>
      <c r="U25" s="37">
        <v>2</v>
      </c>
      <c r="V25" s="38">
        <v>0.59470000000000001</v>
      </c>
      <c r="W25" s="39">
        <v>0.95740000000000003</v>
      </c>
      <c r="X25" s="40">
        <v>0.79459999999999997</v>
      </c>
      <c r="Y25" s="11">
        <v>2</v>
      </c>
      <c r="Z25" s="11">
        <v>0.58509999999999995</v>
      </c>
      <c r="AA25" s="16">
        <v>0.90380000000000005</v>
      </c>
      <c r="AB25" s="22">
        <v>0.75149999999999995</v>
      </c>
      <c r="AC25" s="52">
        <f t="shared" si="0"/>
        <v>6.9080000000000001E-3</v>
      </c>
      <c r="AD25" s="42">
        <v>0.21421499999999999</v>
      </c>
      <c r="AE25" s="39">
        <v>1.1110949999999999</v>
      </c>
      <c r="AF25" s="40">
        <v>0.22400500000000001</v>
      </c>
      <c r="AG25" s="43">
        <v>1.0997159999999999</v>
      </c>
      <c r="AH25" s="22">
        <f t="shared" si="1"/>
        <v>0.21421499999999999</v>
      </c>
      <c r="AI25" s="61"/>
      <c r="AJ25" s="11"/>
      <c r="AK25" s="11"/>
      <c r="AL25" s="11"/>
      <c r="AM25" s="11"/>
      <c r="AN25" s="11"/>
      <c r="AO25" s="11"/>
      <c r="AP25" s="11"/>
      <c r="AQ25" s="11"/>
      <c r="AR25" s="11"/>
      <c r="AS25" s="11"/>
      <c r="AT25" s="11"/>
      <c r="AU25" s="11"/>
      <c r="AV25" s="11"/>
      <c r="AW25" s="11"/>
      <c r="AX25" s="11"/>
      <c r="AY25" s="11"/>
      <c r="AZ25" s="11"/>
    </row>
    <row r="26" spans="1:52" x14ac:dyDescent="0.3">
      <c r="A26" s="10" t="s">
        <v>106</v>
      </c>
      <c r="B26" s="11" t="s">
        <v>44</v>
      </c>
      <c r="C26" s="11">
        <v>20</v>
      </c>
      <c r="D26" s="11">
        <v>8051032</v>
      </c>
      <c r="E26" s="11" t="s">
        <v>33</v>
      </c>
      <c r="F26" s="11" t="s">
        <v>107</v>
      </c>
      <c r="G26" s="11"/>
      <c r="H26" s="11" t="s">
        <v>108</v>
      </c>
      <c r="I26" s="35" t="s">
        <v>109</v>
      </c>
      <c r="J26" s="11" t="s">
        <v>29</v>
      </c>
      <c r="K26" s="11" t="s">
        <v>37</v>
      </c>
      <c r="L26" s="11" t="s">
        <v>30</v>
      </c>
      <c r="M26" s="10">
        <v>4</v>
      </c>
      <c r="N26" s="11">
        <v>0.34660000000000002</v>
      </c>
      <c r="O26" s="36">
        <v>0.95399999999999996</v>
      </c>
      <c r="P26" s="22">
        <v>2.12E-2</v>
      </c>
      <c r="Q26" s="11">
        <v>3</v>
      </c>
      <c r="R26" s="11">
        <v>8.6269999999999999E-2</v>
      </c>
      <c r="S26" s="16">
        <v>0.92400000000000004</v>
      </c>
      <c r="T26" s="17">
        <v>0.24779999999999999</v>
      </c>
      <c r="U26" s="37">
        <v>3</v>
      </c>
      <c r="V26" s="38">
        <v>7.7219999999999997E-3</v>
      </c>
      <c r="W26" s="39">
        <v>1.2332000000000001</v>
      </c>
      <c r="X26" s="40">
        <v>0.8972</v>
      </c>
      <c r="Y26" s="11">
        <v>3</v>
      </c>
      <c r="Z26" s="11">
        <v>5.2880000000000003E-2</v>
      </c>
      <c r="AA26" s="16">
        <v>0.92400000000000004</v>
      </c>
      <c r="AB26" s="22">
        <v>0.24779999999999999</v>
      </c>
      <c r="AC26" s="52">
        <f t="shared" si="0"/>
        <v>7.7219999999999997E-3</v>
      </c>
      <c r="AD26" s="42">
        <v>0.25251000000000001</v>
      </c>
      <c r="AE26" s="39">
        <v>1.103486</v>
      </c>
      <c r="AF26" s="40">
        <v>0.22039800000000001</v>
      </c>
      <c r="AG26" s="43">
        <v>1.1027370000000001</v>
      </c>
      <c r="AH26" s="22">
        <f t="shared" si="1"/>
        <v>0.22039800000000001</v>
      </c>
      <c r="AI26" s="61"/>
      <c r="AJ26" s="11"/>
      <c r="AK26" s="11"/>
      <c r="AL26" s="11"/>
      <c r="AM26" s="11"/>
      <c r="AN26" s="11"/>
      <c r="AO26" s="11"/>
      <c r="AP26" s="11"/>
      <c r="AQ26" s="11"/>
      <c r="AR26" s="11"/>
      <c r="AS26" s="11"/>
      <c r="AT26" s="11"/>
      <c r="AU26" s="11"/>
      <c r="AV26" s="11"/>
      <c r="AW26" s="11"/>
      <c r="AX26" s="11"/>
      <c r="AY26" s="11"/>
      <c r="AZ26" s="11"/>
    </row>
    <row r="27" spans="1:52" x14ac:dyDescent="0.3">
      <c r="A27" s="10" t="s">
        <v>110</v>
      </c>
      <c r="B27" s="11" t="s">
        <v>54</v>
      </c>
      <c r="C27" s="11">
        <v>14</v>
      </c>
      <c r="D27" s="11">
        <v>68749927</v>
      </c>
      <c r="E27" s="11" t="s">
        <v>26</v>
      </c>
      <c r="F27" s="11" t="s">
        <v>111</v>
      </c>
      <c r="G27" s="11" t="s">
        <v>112</v>
      </c>
      <c r="H27" s="11"/>
      <c r="I27" s="11"/>
      <c r="J27" s="11" t="s">
        <v>29</v>
      </c>
      <c r="K27" s="11" t="s">
        <v>37</v>
      </c>
      <c r="L27" s="11" t="s">
        <v>30</v>
      </c>
      <c r="M27" s="10">
        <v>4</v>
      </c>
      <c r="N27" s="11">
        <v>0.49680000000000002</v>
      </c>
      <c r="O27" s="36">
        <v>1.0379</v>
      </c>
      <c r="P27" s="22">
        <v>0.28320000000000001</v>
      </c>
      <c r="Q27" s="11">
        <v>3</v>
      </c>
      <c r="R27" s="11">
        <v>0.35580000000000001</v>
      </c>
      <c r="S27" s="16">
        <v>1.0469999999999999</v>
      </c>
      <c r="T27" s="17">
        <v>0.3947</v>
      </c>
      <c r="U27" s="37">
        <v>3</v>
      </c>
      <c r="V27" s="38">
        <v>0.79830000000000001</v>
      </c>
      <c r="W27" s="39">
        <v>1.0219</v>
      </c>
      <c r="X27" s="40">
        <v>0.74299999999999999</v>
      </c>
      <c r="Y27" s="11">
        <v>3</v>
      </c>
      <c r="Z27" s="11">
        <v>0.24340000000000001</v>
      </c>
      <c r="AA27" s="16">
        <v>1.0469999999999999</v>
      </c>
      <c r="AB27" s="22">
        <v>0.3947</v>
      </c>
      <c r="AC27" s="62">
        <f t="shared" si="0"/>
        <v>0.24340000000000001</v>
      </c>
      <c r="AD27" s="42">
        <v>0.47165499999999999</v>
      </c>
      <c r="AE27" s="39">
        <v>0.93483000000000005</v>
      </c>
      <c r="AF27" s="40">
        <v>0.22484000000000001</v>
      </c>
      <c r="AG27" s="43">
        <v>0.89945299999999995</v>
      </c>
      <c r="AH27" s="22">
        <f t="shared" si="1"/>
        <v>0.22484000000000001</v>
      </c>
      <c r="AI27" s="61"/>
      <c r="AJ27" s="11"/>
      <c r="AK27" s="11"/>
      <c r="AL27" s="11"/>
      <c r="AM27" s="11"/>
      <c r="AN27" s="11"/>
      <c r="AO27" s="11"/>
      <c r="AP27" s="11"/>
      <c r="AQ27" s="11"/>
      <c r="AR27" s="11"/>
      <c r="AS27" s="11"/>
      <c r="AT27" s="11"/>
      <c r="AU27" s="11"/>
      <c r="AV27" s="11"/>
      <c r="AW27" s="11"/>
      <c r="AX27" s="11"/>
      <c r="AY27" s="11"/>
      <c r="AZ27" s="11"/>
    </row>
    <row r="28" spans="1:52" x14ac:dyDescent="0.3">
      <c r="A28" s="10" t="s">
        <v>113</v>
      </c>
      <c r="B28" s="11" t="s">
        <v>44</v>
      </c>
      <c r="C28" s="11">
        <v>8</v>
      </c>
      <c r="D28" s="11">
        <v>127446018</v>
      </c>
      <c r="E28" s="11" t="s">
        <v>33</v>
      </c>
      <c r="F28" s="11" t="s">
        <v>114</v>
      </c>
      <c r="G28" s="11"/>
      <c r="H28" s="11" t="s">
        <v>115</v>
      </c>
      <c r="I28" s="35" t="s">
        <v>116</v>
      </c>
      <c r="J28" s="11" t="s">
        <v>29</v>
      </c>
      <c r="K28" s="11" t="s">
        <v>42</v>
      </c>
      <c r="L28" s="11" t="s">
        <v>31</v>
      </c>
      <c r="M28" s="10">
        <v>4</v>
      </c>
      <c r="N28" s="11">
        <v>7.0410000000000004E-3</v>
      </c>
      <c r="O28" s="36">
        <v>0.82110000000000005</v>
      </c>
      <c r="P28" s="22">
        <v>0.74680000000000002</v>
      </c>
      <c r="Q28" s="11">
        <v>3</v>
      </c>
      <c r="R28" s="11">
        <v>3.7130000000000003E-2</v>
      </c>
      <c r="S28" s="16">
        <v>0.87429999999999997</v>
      </c>
      <c r="T28" s="17">
        <v>0.82410000000000005</v>
      </c>
      <c r="U28" s="37">
        <v>3</v>
      </c>
      <c r="V28" s="38">
        <v>6.1240000000000001E-3</v>
      </c>
      <c r="W28" s="39">
        <v>0.70599999999999996</v>
      </c>
      <c r="X28" s="40">
        <v>0.79979999999999996</v>
      </c>
      <c r="Y28" s="11">
        <v>3</v>
      </c>
      <c r="Z28" s="11">
        <v>7.4660000000000004E-2</v>
      </c>
      <c r="AA28" s="16">
        <v>0.87429999999999997</v>
      </c>
      <c r="AB28" s="22">
        <v>0.82410000000000005</v>
      </c>
      <c r="AC28" s="52">
        <f t="shared" si="0"/>
        <v>6.1240000000000001E-3</v>
      </c>
      <c r="AD28" s="42">
        <v>0.254</v>
      </c>
      <c r="AE28" s="39">
        <v>0.876915</v>
      </c>
      <c r="AF28" s="40">
        <v>0.343669</v>
      </c>
      <c r="AG28" s="43">
        <v>0.90441300000000002</v>
      </c>
      <c r="AH28" s="22">
        <f t="shared" si="1"/>
        <v>0.254</v>
      </c>
      <c r="AI28" s="61"/>
      <c r="AJ28" s="11"/>
      <c r="AK28" s="11"/>
      <c r="AL28" s="11"/>
      <c r="AM28" s="11"/>
      <c r="AN28" s="11"/>
      <c r="AO28" s="11"/>
      <c r="AP28" s="11"/>
      <c r="AQ28" s="11"/>
      <c r="AR28" s="11"/>
      <c r="AS28" s="11"/>
      <c r="AT28" s="11"/>
      <c r="AU28" s="11"/>
      <c r="AV28" s="11"/>
      <c r="AW28" s="11"/>
      <c r="AX28" s="11"/>
      <c r="AY28" s="11"/>
      <c r="AZ28" s="11"/>
    </row>
    <row r="29" spans="1:52" x14ac:dyDescent="0.3">
      <c r="A29" s="10" t="s">
        <v>117</v>
      </c>
      <c r="B29" s="11" t="s">
        <v>44</v>
      </c>
      <c r="C29" s="11">
        <v>18</v>
      </c>
      <c r="D29" s="11">
        <v>20367885</v>
      </c>
      <c r="E29" s="11" t="s">
        <v>33</v>
      </c>
      <c r="F29" s="11" t="s">
        <v>118</v>
      </c>
      <c r="G29" s="11"/>
      <c r="H29" s="11" t="s">
        <v>119</v>
      </c>
      <c r="I29" s="11" t="s">
        <v>120</v>
      </c>
      <c r="J29" s="11" t="s">
        <v>29</v>
      </c>
      <c r="K29" s="11" t="s">
        <v>42</v>
      </c>
      <c r="L29" s="11" t="s">
        <v>31</v>
      </c>
      <c r="M29" s="10">
        <v>4</v>
      </c>
      <c r="N29" s="11">
        <v>5.5430000000000002E-3</v>
      </c>
      <c r="O29" s="36">
        <v>0.86950000000000005</v>
      </c>
      <c r="P29" s="22">
        <v>3.4700000000000002E-2</v>
      </c>
      <c r="Q29" s="11">
        <v>3</v>
      </c>
      <c r="R29" s="11">
        <v>0.13300000000000001</v>
      </c>
      <c r="S29" s="16">
        <v>1.0707</v>
      </c>
      <c r="T29" s="17">
        <v>9.9199999999999997E-2</v>
      </c>
      <c r="U29" s="37">
        <v>3</v>
      </c>
      <c r="V29" s="38">
        <v>0.70579999999999998</v>
      </c>
      <c r="W29" s="39">
        <v>1.0307999999999999</v>
      </c>
      <c r="X29" s="40">
        <v>0.78979999999999995</v>
      </c>
      <c r="Y29" s="11">
        <v>3</v>
      </c>
      <c r="Z29" s="11">
        <v>0.96719999999999995</v>
      </c>
      <c r="AA29" s="16">
        <v>1.0707</v>
      </c>
      <c r="AB29" s="22">
        <v>9.9199999999999997E-2</v>
      </c>
      <c r="AC29" s="52">
        <f t="shared" si="0"/>
        <v>5.5430000000000002E-3</v>
      </c>
      <c r="AD29" s="42">
        <v>0.26189099999999998</v>
      </c>
      <c r="AE29" s="39">
        <v>0.90871100000000005</v>
      </c>
      <c r="AF29" s="40">
        <v>0.346246</v>
      </c>
      <c r="AG29" s="43">
        <v>0.92821799999999999</v>
      </c>
      <c r="AH29" s="22">
        <f t="shared" si="1"/>
        <v>0.26189099999999998</v>
      </c>
      <c r="AI29" s="61"/>
      <c r="AJ29" s="11"/>
      <c r="AK29" s="11"/>
      <c r="AL29" s="11"/>
      <c r="AM29" s="11"/>
      <c r="AN29" s="11"/>
      <c r="AO29" s="11"/>
      <c r="AP29" s="11"/>
      <c r="AQ29" s="11"/>
      <c r="AR29" s="11"/>
      <c r="AS29" s="11"/>
      <c r="AT29" s="11"/>
      <c r="AU29" s="11"/>
      <c r="AV29" s="11"/>
      <c r="AW29" s="11"/>
      <c r="AX29" s="11"/>
      <c r="AY29" s="11"/>
      <c r="AZ29" s="11"/>
    </row>
    <row r="30" spans="1:52" x14ac:dyDescent="0.3">
      <c r="A30" s="10" t="s">
        <v>121</v>
      </c>
      <c r="B30" s="11" t="s">
        <v>25</v>
      </c>
      <c r="C30" s="11">
        <v>8</v>
      </c>
      <c r="D30" s="11">
        <v>53001694</v>
      </c>
      <c r="E30" s="11" t="s">
        <v>33</v>
      </c>
      <c r="F30" s="11" t="s">
        <v>122</v>
      </c>
      <c r="G30" s="11"/>
      <c r="H30" s="11" t="s">
        <v>123</v>
      </c>
      <c r="I30" s="35" t="s">
        <v>124</v>
      </c>
      <c r="J30" s="11" t="s">
        <v>29</v>
      </c>
      <c r="K30" s="11" t="s">
        <v>31</v>
      </c>
      <c r="L30" s="11" t="s">
        <v>42</v>
      </c>
      <c r="M30" s="10">
        <v>4</v>
      </c>
      <c r="N30" s="11">
        <v>2.4860000000000003E-4</v>
      </c>
      <c r="O30" s="36">
        <v>1.3878999999999999</v>
      </c>
      <c r="P30" s="22">
        <v>0.4032</v>
      </c>
      <c r="Q30" s="11">
        <v>3</v>
      </c>
      <c r="R30" s="11">
        <v>0.33560000000000001</v>
      </c>
      <c r="S30" s="16">
        <v>1.0901000000000001</v>
      </c>
      <c r="T30" s="17">
        <v>0.96319999999999995</v>
      </c>
      <c r="U30" s="37">
        <v>3</v>
      </c>
      <c r="V30" s="38" t="s">
        <v>125</v>
      </c>
      <c r="W30" s="39">
        <v>0</v>
      </c>
      <c r="X30" s="40" t="s">
        <v>125</v>
      </c>
      <c r="Y30" s="11">
        <v>3</v>
      </c>
      <c r="Z30" s="11">
        <v>0.25269999999999998</v>
      </c>
      <c r="AA30" s="16">
        <v>1.0901000000000001</v>
      </c>
      <c r="AB30" s="22">
        <v>0.96319999999999995</v>
      </c>
      <c r="AC30" s="63">
        <v>2.4860000000000003E-4</v>
      </c>
      <c r="AD30" s="42">
        <v>0.37723299999999998</v>
      </c>
      <c r="AE30" s="39">
        <v>1.1519090000000001</v>
      </c>
      <c r="AF30" s="40">
        <v>0.284914</v>
      </c>
      <c r="AG30" s="43">
        <v>1.1718299999999999</v>
      </c>
      <c r="AH30" s="22">
        <f t="shared" si="1"/>
        <v>0.284914</v>
      </c>
      <c r="AI30" s="61"/>
      <c r="AJ30" s="11"/>
      <c r="AK30" s="11"/>
      <c r="AL30" s="11"/>
      <c r="AM30" s="11"/>
      <c r="AN30" s="11"/>
      <c r="AO30" s="11"/>
      <c r="AP30" s="11"/>
      <c r="AQ30" s="11"/>
      <c r="AR30" s="11"/>
      <c r="AS30" s="11"/>
      <c r="AT30" s="11"/>
      <c r="AU30" s="11"/>
      <c r="AV30" s="11"/>
      <c r="AW30" s="11"/>
      <c r="AX30" s="11"/>
      <c r="AY30" s="11"/>
      <c r="AZ30" s="11"/>
    </row>
    <row r="31" spans="1:52" x14ac:dyDescent="0.3">
      <c r="A31" s="10" t="s">
        <v>126</v>
      </c>
      <c r="B31" s="11" t="s">
        <v>54</v>
      </c>
      <c r="C31" s="11">
        <v>9</v>
      </c>
      <c r="D31" s="11">
        <v>120478131</v>
      </c>
      <c r="E31" s="11" t="s">
        <v>127</v>
      </c>
      <c r="F31" s="11" t="s">
        <v>128</v>
      </c>
      <c r="G31" s="11" t="s">
        <v>129</v>
      </c>
      <c r="H31" s="11"/>
      <c r="I31" s="11"/>
      <c r="J31" s="11" t="s">
        <v>29</v>
      </c>
      <c r="K31" s="11" t="s">
        <v>37</v>
      </c>
      <c r="L31" s="11" t="s">
        <v>31</v>
      </c>
      <c r="M31" s="10">
        <v>4</v>
      </c>
      <c r="N31" s="11">
        <v>0.54400000000000004</v>
      </c>
      <c r="O31" s="36">
        <v>0.95079999999999998</v>
      </c>
      <c r="P31" s="22">
        <v>0.77990000000000004</v>
      </c>
      <c r="Q31" s="11">
        <v>3</v>
      </c>
      <c r="R31" s="11">
        <v>0.64890000000000003</v>
      </c>
      <c r="S31" s="16">
        <v>0.96650000000000003</v>
      </c>
      <c r="T31" s="17">
        <v>0.3463</v>
      </c>
      <c r="U31" s="37">
        <v>3</v>
      </c>
      <c r="V31" s="38">
        <v>0.62119999999999997</v>
      </c>
      <c r="W31" s="39">
        <v>1.0638000000000001</v>
      </c>
      <c r="X31" s="40">
        <v>2.8E-3</v>
      </c>
      <c r="Y31" s="11">
        <v>3</v>
      </c>
      <c r="Z31" s="11">
        <v>0.80359999999999998</v>
      </c>
      <c r="AA31" s="16">
        <v>0.96650000000000003</v>
      </c>
      <c r="AB31" s="22">
        <v>0.3463</v>
      </c>
      <c r="AC31" s="52">
        <f t="shared" ref="AC31:AC52" si="2">MIN(N31:Z31)</f>
        <v>2.8E-3</v>
      </c>
      <c r="AD31" s="42">
        <v>0.29045900000000002</v>
      </c>
      <c r="AE31" s="39">
        <v>0.87947600000000004</v>
      </c>
      <c r="AF31" s="40">
        <v>0.83543599999999996</v>
      </c>
      <c r="AG31" s="43">
        <v>0.97761399999999998</v>
      </c>
      <c r="AH31" s="22">
        <f t="shared" si="1"/>
        <v>0.29045900000000002</v>
      </c>
      <c r="AI31" s="61"/>
      <c r="AJ31" s="11"/>
      <c r="AK31" s="11"/>
      <c r="AL31" s="11"/>
      <c r="AM31" s="11"/>
      <c r="AN31" s="11"/>
      <c r="AO31" s="11"/>
      <c r="AP31" s="11"/>
      <c r="AQ31" s="11"/>
      <c r="AR31" s="11"/>
      <c r="AS31" s="11"/>
      <c r="AT31" s="11"/>
      <c r="AU31" s="11"/>
      <c r="AV31" s="11"/>
      <c r="AW31" s="11"/>
      <c r="AX31" s="11"/>
      <c r="AY31" s="11"/>
      <c r="AZ31" s="11"/>
    </row>
    <row r="32" spans="1:52" x14ac:dyDescent="0.3">
      <c r="A32" s="10" t="s">
        <v>130</v>
      </c>
      <c r="B32" s="11" t="s">
        <v>44</v>
      </c>
      <c r="C32" s="11">
        <v>12</v>
      </c>
      <c r="D32" s="11">
        <v>120667986</v>
      </c>
      <c r="E32" s="11" t="s">
        <v>26</v>
      </c>
      <c r="F32" s="11" t="s">
        <v>131</v>
      </c>
      <c r="G32" s="11" t="s">
        <v>132</v>
      </c>
      <c r="H32" s="11"/>
      <c r="I32" s="11"/>
      <c r="J32" s="11" t="s">
        <v>29</v>
      </c>
      <c r="K32" s="11" t="s">
        <v>30</v>
      </c>
      <c r="L32" s="11" t="s">
        <v>37</v>
      </c>
      <c r="M32" s="10">
        <v>4</v>
      </c>
      <c r="N32" s="11">
        <v>5.8810000000000001E-2</v>
      </c>
      <c r="O32" s="36">
        <v>1.1182000000000001</v>
      </c>
      <c r="P32" s="22">
        <v>0.10580000000000001</v>
      </c>
      <c r="Q32" s="11">
        <v>3</v>
      </c>
      <c r="R32" s="11">
        <v>6.6909999999999999E-3</v>
      </c>
      <c r="S32" s="16">
        <v>1.1564000000000001</v>
      </c>
      <c r="T32" s="17">
        <v>0.16750000000000001</v>
      </c>
      <c r="U32" s="37">
        <v>3</v>
      </c>
      <c r="V32" s="38">
        <v>0.94320000000000004</v>
      </c>
      <c r="W32" s="39">
        <v>1.0067999999999999</v>
      </c>
      <c r="X32" s="40">
        <v>0.43190000000000001</v>
      </c>
      <c r="Y32" s="11">
        <v>3</v>
      </c>
      <c r="Z32" s="11">
        <v>0.74560000000000004</v>
      </c>
      <c r="AA32" s="16">
        <v>1.1564000000000001</v>
      </c>
      <c r="AB32" s="22">
        <v>0.16750000000000001</v>
      </c>
      <c r="AC32" s="52">
        <f t="shared" si="2"/>
        <v>6.6909999999999999E-3</v>
      </c>
      <c r="AD32" s="42">
        <v>0.30501499999999998</v>
      </c>
      <c r="AE32" s="39">
        <v>0.90254699999999999</v>
      </c>
      <c r="AF32" s="40">
        <v>0.42229299999999997</v>
      </c>
      <c r="AG32" s="43">
        <v>0.92902799999999996</v>
      </c>
      <c r="AH32" s="22">
        <f t="shared" si="1"/>
        <v>0.30501499999999998</v>
      </c>
      <c r="AI32" s="61"/>
      <c r="AJ32" s="11"/>
      <c r="AK32" s="11"/>
      <c r="AL32" s="11"/>
      <c r="AM32" s="11"/>
      <c r="AN32" s="11"/>
      <c r="AO32" s="11"/>
      <c r="AP32" s="11"/>
      <c r="AQ32" s="11"/>
      <c r="AR32" s="11"/>
      <c r="AS32" s="11"/>
      <c r="AT32" s="11"/>
      <c r="AU32" s="11"/>
      <c r="AV32" s="11"/>
      <c r="AW32" s="11"/>
      <c r="AX32" s="11"/>
      <c r="AY32" s="11"/>
      <c r="AZ32" s="11"/>
    </row>
    <row r="33" spans="1:52" x14ac:dyDescent="0.3">
      <c r="A33" s="10" t="s">
        <v>133</v>
      </c>
      <c r="B33" s="11" t="s">
        <v>25</v>
      </c>
      <c r="C33" s="11">
        <v>18</v>
      </c>
      <c r="D33" s="11">
        <v>5590408</v>
      </c>
      <c r="E33" s="11" t="s">
        <v>33</v>
      </c>
      <c r="F33" s="11" t="s">
        <v>134</v>
      </c>
      <c r="G33" s="11" t="s">
        <v>135</v>
      </c>
      <c r="H33" s="11" t="s">
        <v>136</v>
      </c>
      <c r="I33" s="11"/>
      <c r="J33" s="11" t="s">
        <v>29</v>
      </c>
      <c r="K33" s="11" t="s">
        <v>37</v>
      </c>
      <c r="L33" s="11" t="s">
        <v>30</v>
      </c>
      <c r="M33" s="10">
        <v>4</v>
      </c>
      <c r="N33" s="11">
        <v>1.2579999999999999E-4</v>
      </c>
      <c r="O33" s="36">
        <v>1.274</v>
      </c>
      <c r="P33" s="22">
        <v>0.89429999999999998</v>
      </c>
      <c r="Q33" s="11">
        <v>3</v>
      </c>
      <c r="R33" s="11">
        <v>5.5620000000000003E-2</v>
      </c>
      <c r="S33" s="16">
        <v>1.1202000000000001</v>
      </c>
      <c r="T33" s="17">
        <v>0.15690000000000001</v>
      </c>
      <c r="U33" s="37">
        <v>3</v>
      </c>
      <c r="V33" s="38">
        <v>8.0649999999999993E-3</v>
      </c>
      <c r="W33" s="39">
        <v>1.2947</v>
      </c>
      <c r="X33" s="40">
        <v>0.2545</v>
      </c>
      <c r="Y33" s="11">
        <v>3</v>
      </c>
      <c r="Z33" s="11">
        <v>0.19409999999999999</v>
      </c>
      <c r="AA33" s="16">
        <v>1.1202000000000001</v>
      </c>
      <c r="AB33" s="22">
        <v>0.15690000000000001</v>
      </c>
      <c r="AC33" s="41">
        <f t="shared" si="2"/>
        <v>1.2579999999999999E-4</v>
      </c>
      <c r="AD33" s="42">
        <v>0.33054099999999997</v>
      </c>
      <c r="AE33" s="39">
        <v>1.104811</v>
      </c>
      <c r="AF33" s="40">
        <v>0.43001200000000001</v>
      </c>
      <c r="AG33" s="43">
        <v>1.078352</v>
      </c>
      <c r="AH33" s="22">
        <f t="shared" si="1"/>
        <v>0.33054099999999997</v>
      </c>
      <c r="AI33" s="61"/>
      <c r="AJ33" s="11"/>
      <c r="AK33" s="11"/>
      <c r="AL33" s="11"/>
      <c r="AM33" s="11"/>
      <c r="AN33" s="11"/>
      <c r="AO33" s="11"/>
      <c r="AP33" s="11"/>
      <c r="AQ33" s="11"/>
      <c r="AR33" s="11"/>
      <c r="AS33" s="11"/>
      <c r="AT33" s="11"/>
      <c r="AU33" s="11"/>
      <c r="AV33" s="11"/>
      <c r="AW33" s="11"/>
      <c r="AX33" s="11"/>
      <c r="AY33" s="11"/>
      <c r="AZ33" s="11"/>
    </row>
    <row r="34" spans="1:52" x14ac:dyDescent="0.3">
      <c r="A34" s="10" t="s">
        <v>137</v>
      </c>
      <c r="B34" s="11" t="s">
        <v>25</v>
      </c>
      <c r="C34" s="11">
        <v>16</v>
      </c>
      <c r="D34" s="11">
        <v>6856415</v>
      </c>
      <c r="E34" s="11" t="s">
        <v>26</v>
      </c>
      <c r="F34" s="11" t="s">
        <v>138</v>
      </c>
      <c r="G34" s="11"/>
      <c r="H34" s="11"/>
      <c r="I34" s="11"/>
      <c r="J34" s="11" t="s">
        <v>61</v>
      </c>
      <c r="K34" s="11" t="s">
        <v>42</v>
      </c>
      <c r="L34" s="11" t="s">
        <v>37</v>
      </c>
      <c r="M34" s="10">
        <v>4</v>
      </c>
      <c r="N34" s="45">
        <v>3.1839999999999999E-6</v>
      </c>
      <c r="O34" s="36">
        <v>1.3245</v>
      </c>
      <c r="P34" s="22">
        <v>0.7681</v>
      </c>
      <c r="Q34" s="11">
        <v>3</v>
      </c>
      <c r="R34" s="45">
        <v>8.8549999999999998E-5</v>
      </c>
      <c r="S34" s="16">
        <v>1.2455000000000001</v>
      </c>
      <c r="T34" s="17">
        <v>0.67049999999999998</v>
      </c>
      <c r="U34" s="37">
        <v>3</v>
      </c>
      <c r="V34" s="38">
        <v>5.2379999999999996E-3</v>
      </c>
      <c r="W34" s="39">
        <v>1.3159000000000001</v>
      </c>
      <c r="X34" s="40">
        <v>0.4698</v>
      </c>
      <c r="Y34" s="11">
        <v>3</v>
      </c>
      <c r="Z34" s="11">
        <v>9.4319999999999994E-3</v>
      </c>
      <c r="AA34" s="16">
        <v>1.2455000000000001</v>
      </c>
      <c r="AB34" s="22">
        <v>0.67049999999999998</v>
      </c>
      <c r="AC34" s="41">
        <f t="shared" si="2"/>
        <v>3.1839999999999999E-6</v>
      </c>
      <c r="AD34" s="42">
        <v>0.38668999999999998</v>
      </c>
      <c r="AE34" s="39">
        <v>0.91117599999999999</v>
      </c>
      <c r="AF34" s="40">
        <v>0.340835</v>
      </c>
      <c r="AG34" s="43">
        <v>0.91009799999999996</v>
      </c>
      <c r="AH34" s="22">
        <f t="shared" si="1"/>
        <v>0.340835</v>
      </c>
      <c r="AI34" s="61"/>
      <c r="AJ34" s="11"/>
      <c r="AK34" s="11"/>
      <c r="AL34" s="11"/>
      <c r="AM34" s="11"/>
      <c r="AN34" s="11"/>
      <c r="AO34" s="11"/>
      <c r="AP34" s="11"/>
      <c r="AQ34" s="11"/>
      <c r="AR34" s="11"/>
      <c r="AS34" s="11"/>
      <c r="AT34" s="11"/>
      <c r="AU34" s="11"/>
      <c r="AV34" s="11"/>
      <c r="AW34" s="11"/>
      <c r="AX34" s="11"/>
      <c r="AY34" s="11"/>
      <c r="AZ34" s="11"/>
    </row>
    <row r="35" spans="1:52" x14ac:dyDescent="0.3">
      <c r="A35" s="10" t="s">
        <v>139</v>
      </c>
      <c r="B35" s="11" t="s">
        <v>25</v>
      </c>
      <c r="C35" s="11">
        <v>9</v>
      </c>
      <c r="D35" s="11">
        <v>136287582</v>
      </c>
      <c r="E35" s="11" t="s">
        <v>55</v>
      </c>
      <c r="F35" s="11" t="s">
        <v>140</v>
      </c>
      <c r="G35" s="11"/>
      <c r="H35" s="11"/>
      <c r="I35" s="11"/>
      <c r="J35" s="11" t="s">
        <v>61</v>
      </c>
      <c r="K35" s="11" t="s">
        <v>31</v>
      </c>
      <c r="L35" s="11" t="s">
        <v>42</v>
      </c>
      <c r="M35" s="10">
        <v>4</v>
      </c>
      <c r="N35" s="11">
        <v>9.278E-4</v>
      </c>
      <c r="O35" s="36">
        <v>1.2656000000000001</v>
      </c>
      <c r="P35" s="22">
        <v>7.1000000000000004E-3</v>
      </c>
      <c r="Q35" s="11">
        <v>3</v>
      </c>
      <c r="R35" s="11">
        <v>8.2310000000000005E-3</v>
      </c>
      <c r="S35" s="16">
        <v>1.1859</v>
      </c>
      <c r="T35" s="17">
        <v>0.16700000000000001</v>
      </c>
      <c r="U35" s="37">
        <v>3</v>
      </c>
      <c r="V35" s="38">
        <v>0.58079999999999998</v>
      </c>
      <c r="W35" s="39">
        <v>1.0690999999999999</v>
      </c>
      <c r="X35" s="40">
        <v>3.4200000000000001E-2</v>
      </c>
      <c r="Y35" s="11">
        <v>3</v>
      </c>
      <c r="Z35" s="11">
        <v>0.36480000000000001</v>
      </c>
      <c r="AA35" s="16">
        <v>1.1859</v>
      </c>
      <c r="AB35" s="22">
        <v>0.16700000000000001</v>
      </c>
      <c r="AC35" s="41">
        <f t="shared" si="2"/>
        <v>9.278E-4</v>
      </c>
      <c r="AD35" s="42">
        <v>0.43099700000000002</v>
      </c>
      <c r="AE35" s="39">
        <v>0.89504600000000001</v>
      </c>
      <c r="AF35" s="40">
        <v>0.35527999999999998</v>
      </c>
      <c r="AG35" s="43">
        <v>0.88700599999999996</v>
      </c>
      <c r="AH35" s="22">
        <f t="shared" si="1"/>
        <v>0.35527999999999998</v>
      </c>
      <c r="AI35" s="61"/>
      <c r="AJ35" s="11"/>
      <c r="AK35" s="11"/>
      <c r="AL35" s="11"/>
      <c r="AM35" s="11"/>
      <c r="AN35" s="11"/>
      <c r="AO35" s="11"/>
      <c r="AP35" s="11"/>
      <c r="AQ35" s="11"/>
      <c r="AR35" s="11"/>
      <c r="AS35" s="11"/>
      <c r="AT35" s="11"/>
      <c r="AU35" s="11"/>
      <c r="AV35" s="11"/>
      <c r="AW35" s="11"/>
      <c r="AX35" s="11"/>
      <c r="AY35" s="11"/>
      <c r="AZ35" s="11"/>
    </row>
    <row r="36" spans="1:52" x14ac:dyDescent="0.3">
      <c r="A36" s="10" t="s">
        <v>141</v>
      </c>
      <c r="B36" s="11" t="s">
        <v>44</v>
      </c>
      <c r="C36" s="11">
        <v>16</v>
      </c>
      <c r="D36" s="11">
        <v>66200708</v>
      </c>
      <c r="E36" s="11" t="s">
        <v>33</v>
      </c>
      <c r="F36" s="11" t="s">
        <v>142</v>
      </c>
      <c r="G36" s="11"/>
      <c r="H36" s="11" t="s">
        <v>143</v>
      </c>
      <c r="I36" s="11" t="s">
        <v>144</v>
      </c>
      <c r="J36" s="11" t="s">
        <v>29</v>
      </c>
      <c r="K36" s="11" t="s">
        <v>31</v>
      </c>
      <c r="L36" s="11" t="s">
        <v>37</v>
      </c>
      <c r="M36" s="10">
        <v>4</v>
      </c>
      <c r="N36" s="11">
        <v>3.7609999999999998E-2</v>
      </c>
      <c r="O36" s="36">
        <v>1.2246999999999999</v>
      </c>
      <c r="P36" s="22">
        <v>0.12690000000000001</v>
      </c>
      <c r="Q36" s="11">
        <v>3</v>
      </c>
      <c r="R36" s="11">
        <v>0.25359999999999999</v>
      </c>
      <c r="S36" s="16">
        <v>1.1080000000000001</v>
      </c>
      <c r="T36" s="17">
        <v>0.44740000000000002</v>
      </c>
      <c r="U36" s="37">
        <v>3</v>
      </c>
      <c r="V36" s="38">
        <v>2.3349999999999998E-3</v>
      </c>
      <c r="W36" s="39">
        <v>1.5230999999999999</v>
      </c>
      <c r="X36" s="40">
        <v>0.31430000000000002</v>
      </c>
      <c r="Y36" s="11">
        <v>3</v>
      </c>
      <c r="Z36" s="11">
        <v>1.704E-2</v>
      </c>
      <c r="AA36" s="16">
        <v>1.1080000000000001</v>
      </c>
      <c r="AB36" s="22">
        <v>0.44740000000000002</v>
      </c>
      <c r="AC36" s="52">
        <f t="shared" si="2"/>
        <v>2.3349999999999998E-3</v>
      </c>
      <c r="AD36" s="42">
        <v>0.94486400000000004</v>
      </c>
      <c r="AE36" s="39">
        <v>1.0107060000000001</v>
      </c>
      <c r="AF36" s="40">
        <v>0.35759099999999999</v>
      </c>
      <c r="AG36" s="43">
        <v>1.1345479999999999</v>
      </c>
      <c r="AH36" s="22">
        <f t="shared" si="1"/>
        <v>0.35759099999999999</v>
      </c>
      <c r="AI36" s="61"/>
      <c r="AJ36" s="11"/>
      <c r="AK36" s="11"/>
      <c r="AL36" s="11"/>
      <c r="AM36" s="11"/>
      <c r="AN36" s="11"/>
      <c r="AO36" s="11"/>
      <c r="AP36" s="11"/>
      <c r="AQ36" s="11"/>
      <c r="AR36" s="11"/>
      <c r="AS36" s="11"/>
      <c r="AT36" s="11"/>
      <c r="AU36" s="11"/>
      <c r="AV36" s="11"/>
      <c r="AW36" s="11"/>
      <c r="AX36" s="11"/>
      <c r="AY36" s="11"/>
      <c r="AZ36" s="11"/>
    </row>
    <row r="37" spans="1:52" x14ac:dyDescent="0.3">
      <c r="A37" s="10" t="s">
        <v>145</v>
      </c>
      <c r="B37" s="11" t="s">
        <v>25</v>
      </c>
      <c r="C37" s="11">
        <v>6</v>
      </c>
      <c r="D37" s="11">
        <v>10210790</v>
      </c>
      <c r="E37" s="11" t="s">
        <v>33</v>
      </c>
      <c r="F37" s="11" t="s">
        <v>146</v>
      </c>
      <c r="G37" s="11"/>
      <c r="H37" s="11" t="s">
        <v>147</v>
      </c>
      <c r="I37" s="11" t="s">
        <v>84</v>
      </c>
      <c r="J37" s="11" t="s">
        <v>29</v>
      </c>
      <c r="K37" s="11" t="s">
        <v>30</v>
      </c>
      <c r="L37" s="11" t="s">
        <v>31</v>
      </c>
      <c r="M37" s="10">
        <v>4</v>
      </c>
      <c r="N37" s="11">
        <v>0.10970000000000001</v>
      </c>
      <c r="O37" s="36">
        <v>1.1377999999999999</v>
      </c>
      <c r="P37" s="22">
        <v>6.9800000000000001E-2</v>
      </c>
      <c r="Q37" s="11">
        <v>3</v>
      </c>
      <c r="R37" s="11">
        <v>0.68859999999999999</v>
      </c>
      <c r="S37" s="16">
        <v>1.0301</v>
      </c>
      <c r="T37" s="17">
        <v>7.5499999999999998E-2</v>
      </c>
      <c r="U37" s="37">
        <v>3</v>
      </c>
      <c r="V37" s="38">
        <v>1.6100000000000001E-4</v>
      </c>
      <c r="W37" s="39">
        <v>1.538</v>
      </c>
      <c r="X37" s="40">
        <v>0.1431</v>
      </c>
      <c r="Y37" s="11">
        <v>3</v>
      </c>
      <c r="Z37" s="11">
        <v>1.9359999999999999E-2</v>
      </c>
      <c r="AA37" s="16">
        <v>1.0301</v>
      </c>
      <c r="AB37" s="22">
        <v>7.5499999999999998E-2</v>
      </c>
      <c r="AC37" s="41">
        <f t="shared" si="2"/>
        <v>1.6100000000000001E-4</v>
      </c>
      <c r="AD37" s="42">
        <v>0.37075799999999998</v>
      </c>
      <c r="AE37" s="39">
        <v>0.88825699999999996</v>
      </c>
      <c r="AF37" s="40">
        <v>0.67740400000000001</v>
      </c>
      <c r="AG37" s="43">
        <v>0.95119399999999998</v>
      </c>
      <c r="AH37" s="22">
        <f t="shared" si="1"/>
        <v>0.37075799999999998</v>
      </c>
      <c r="AI37" s="61"/>
      <c r="AJ37" s="11"/>
      <c r="AK37" s="11"/>
      <c r="AL37" s="11"/>
      <c r="AM37" s="11"/>
      <c r="AN37" s="11"/>
      <c r="AO37" s="11"/>
      <c r="AP37" s="11"/>
      <c r="AQ37" s="11"/>
      <c r="AR37" s="11"/>
      <c r="AS37" s="11"/>
      <c r="AT37" s="11"/>
      <c r="AU37" s="11"/>
      <c r="AV37" s="11"/>
      <c r="AW37" s="11"/>
      <c r="AX37" s="11"/>
      <c r="AY37" s="11"/>
      <c r="AZ37" s="11"/>
    </row>
    <row r="38" spans="1:52" x14ac:dyDescent="0.3">
      <c r="A38" s="10" t="s">
        <v>148</v>
      </c>
      <c r="B38" s="11" t="s">
        <v>44</v>
      </c>
      <c r="C38" s="11">
        <v>10</v>
      </c>
      <c r="D38" s="11">
        <v>119258163</v>
      </c>
      <c r="E38" s="11" t="s">
        <v>59</v>
      </c>
      <c r="F38" s="11" t="s">
        <v>149</v>
      </c>
      <c r="G38" s="11"/>
      <c r="H38" s="11"/>
      <c r="I38" s="11"/>
      <c r="J38" s="11" t="s">
        <v>61</v>
      </c>
      <c r="K38" s="11" t="s">
        <v>30</v>
      </c>
      <c r="L38" s="11" t="s">
        <v>37</v>
      </c>
      <c r="M38" s="10">
        <v>2</v>
      </c>
      <c r="N38" s="11">
        <v>2.7780000000000001E-3</v>
      </c>
      <c r="O38" s="36">
        <v>1.4639</v>
      </c>
      <c r="P38" s="22">
        <v>2.46E-2</v>
      </c>
      <c r="Q38" s="11">
        <v>2</v>
      </c>
      <c r="R38" s="11">
        <v>4.573E-2</v>
      </c>
      <c r="S38" s="16">
        <v>1.2525999999999999</v>
      </c>
      <c r="T38" s="17">
        <v>7.7899999999999997E-2</v>
      </c>
      <c r="U38" s="37">
        <v>2</v>
      </c>
      <c r="V38" s="38">
        <v>0.20519999999999999</v>
      </c>
      <c r="W38" s="39">
        <v>1.2478</v>
      </c>
      <c r="X38" s="40">
        <v>6.1000000000000004E-3</v>
      </c>
      <c r="Y38" s="11">
        <v>2</v>
      </c>
      <c r="Z38" s="11">
        <v>0.79010000000000002</v>
      </c>
      <c r="AA38" s="16">
        <v>1.2525999999999999</v>
      </c>
      <c r="AB38" s="22">
        <v>7.7899999999999997E-2</v>
      </c>
      <c r="AC38" s="52">
        <f t="shared" si="2"/>
        <v>2.7780000000000001E-3</v>
      </c>
      <c r="AD38" s="42">
        <v>0.37799100000000002</v>
      </c>
      <c r="AE38" s="39">
        <v>1.175753</v>
      </c>
      <c r="AF38" s="40">
        <v>0.63014599999999998</v>
      </c>
      <c r="AG38" s="43">
        <v>1.0878300000000001</v>
      </c>
      <c r="AH38" s="22">
        <f t="shared" si="1"/>
        <v>0.37799100000000002</v>
      </c>
      <c r="AI38" s="61"/>
      <c r="AJ38" s="11"/>
      <c r="AK38" s="11"/>
      <c r="AL38" s="11"/>
      <c r="AM38" s="11"/>
      <c r="AN38" s="11"/>
      <c r="AO38" s="11"/>
      <c r="AP38" s="11"/>
      <c r="AQ38" s="11"/>
      <c r="AR38" s="11"/>
      <c r="AS38" s="11"/>
      <c r="AT38" s="11"/>
      <c r="AU38" s="11"/>
      <c r="AV38" s="11"/>
      <c r="AW38" s="11"/>
      <c r="AX38" s="11"/>
      <c r="AY38" s="11"/>
      <c r="AZ38" s="11"/>
    </row>
    <row r="39" spans="1:52" x14ac:dyDescent="0.3">
      <c r="A39" s="10" t="s">
        <v>150</v>
      </c>
      <c r="B39" s="11" t="s">
        <v>25</v>
      </c>
      <c r="C39" s="11">
        <v>18</v>
      </c>
      <c r="D39" s="11">
        <v>4284858</v>
      </c>
      <c r="E39" s="11" t="s">
        <v>59</v>
      </c>
      <c r="F39" s="11" t="s">
        <v>151</v>
      </c>
      <c r="G39" s="11"/>
      <c r="H39" s="11"/>
      <c r="I39" s="11"/>
      <c r="J39" s="11" t="s">
        <v>61</v>
      </c>
      <c r="K39" s="11" t="s">
        <v>37</v>
      </c>
      <c r="L39" s="11" t="s">
        <v>30</v>
      </c>
      <c r="M39" s="10">
        <v>4</v>
      </c>
      <c r="N39" s="11">
        <v>2.397E-4</v>
      </c>
      <c r="O39" s="36">
        <v>0.7843</v>
      </c>
      <c r="P39" s="22">
        <v>0.88959999999999995</v>
      </c>
      <c r="Q39" s="11">
        <v>3</v>
      </c>
      <c r="R39" s="11">
        <v>1.166E-4</v>
      </c>
      <c r="S39" s="16">
        <v>0.79630000000000001</v>
      </c>
      <c r="T39" s="17">
        <v>0.9909</v>
      </c>
      <c r="U39" s="37">
        <v>3</v>
      </c>
      <c r="V39" s="38">
        <v>3.1699999999999999E-2</v>
      </c>
      <c r="W39" s="39">
        <v>0.7964</v>
      </c>
      <c r="X39" s="40">
        <v>0.35399999999999998</v>
      </c>
      <c r="Y39" s="11">
        <v>3</v>
      </c>
      <c r="Z39" s="11">
        <v>4.7099999999999998E-3</v>
      </c>
      <c r="AA39" s="16">
        <v>0.79630000000000001</v>
      </c>
      <c r="AB39" s="22">
        <v>0.9909</v>
      </c>
      <c r="AC39" s="41">
        <f t="shared" si="2"/>
        <v>1.166E-4</v>
      </c>
      <c r="AD39" s="42">
        <v>0.67248799999999997</v>
      </c>
      <c r="AE39" s="39">
        <v>0.95433900000000005</v>
      </c>
      <c r="AF39" s="40">
        <v>0.40836899999999998</v>
      </c>
      <c r="AG39" s="43">
        <v>0.91844599999999998</v>
      </c>
      <c r="AH39" s="22">
        <f t="shared" si="1"/>
        <v>0.40836899999999998</v>
      </c>
      <c r="AI39" s="61"/>
      <c r="AJ39" s="11"/>
      <c r="AK39" s="11"/>
      <c r="AL39" s="11"/>
      <c r="AM39" s="11"/>
      <c r="AN39" s="11"/>
      <c r="AO39" s="11"/>
      <c r="AP39" s="11"/>
      <c r="AQ39" s="11"/>
      <c r="AR39" s="11"/>
      <c r="AS39" s="11"/>
      <c r="AT39" s="11"/>
      <c r="AU39" s="11"/>
      <c r="AV39" s="11"/>
      <c r="AW39" s="11"/>
      <c r="AX39" s="11"/>
      <c r="AY39" s="11"/>
      <c r="AZ39" s="11"/>
    </row>
    <row r="40" spans="1:52" x14ac:dyDescent="0.3">
      <c r="A40" s="10" t="s">
        <v>152</v>
      </c>
      <c r="B40" s="11" t="s">
        <v>44</v>
      </c>
      <c r="C40" s="11">
        <v>1</v>
      </c>
      <c r="D40" s="11">
        <v>64313498</v>
      </c>
      <c r="E40" s="11" t="s">
        <v>26</v>
      </c>
      <c r="F40" s="11" t="s">
        <v>153</v>
      </c>
      <c r="G40" s="35" t="s">
        <v>154</v>
      </c>
      <c r="H40" s="11"/>
      <c r="I40" s="11"/>
      <c r="J40" s="11" t="s">
        <v>29</v>
      </c>
      <c r="K40" s="11" t="s">
        <v>42</v>
      </c>
      <c r="L40" s="11" t="s">
        <v>37</v>
      </c>
      <c r="M40" s="10">
        <v>4</v>
      </c>
      <c r="N40" s="11">
        <v>0.185</v>
      </c>
      <c r="O40" s="36">
        <v>1.0696000000000001</v>
      </c>
      <c r="P40" s="22">
        <v>0.20569999999999999</v>
      </c>
      <c r="Q40" s="11">
        <v>3</v>
      </c>
      <c r="R40" s="11">
        <v>1.7489999999999999E-3</v>
      </c>
      <c r="S40" s="16">
        <v>1.1543000000000001</v>
      </c>
      <c r="T40" s="17">
        <v>4.1099999999999998E-2</v>
      </c>
      <c r="U40" s="37">
        <v>3</v>
      </c>
      <c r="V40" s="38">
        <v>0.69179999999999997</v>
      </c>
      <c r="W40" s="39">
        <v>0.96889999999999998</v>
      </c>
      <c r="X40" s="40">
        <v>0.5837</v>
      </c>
      <c r="Y40" s="11">
        <v>3</v>
      </c>
      <c r="Z40" s="11">
        <v>0.87119999999999997</v>
      </c>
      <c r="AA40" s="16">
        <v>1.1543000000000001</v>
      </c>
      <c r="AB40" s="22">
        <v>4.1099999999999998E-2</v>
      </c>
      <c r="AC40" s="52">
        <f t="shared" si="2"/>
        <v>1.7489999999999999E-3</v>
      </c>
      <c r="AD40" s="42">
        <v>0.48761900000000002</v>
      </c>
      <c r="AE40" s="39">
        <v>1.063596</v>
      </c>
      <c r="AF40" s="40">
        <v>0.41870000000000002</v>
      </c>
      <c r="AG40" s="43">
        <v>1.0685089999999999</v>
      </c>
      <c r="AH40" s="22">
        <f t="shared" si="1"/>
        <v>0.41870000000000002</v>
      </c>
      <c r="AI40" s="61"/>
      <c r="AJ40" s="11"/>
      <c r="AK40" s="11"/>
      <c r="AL40" s="11"/>
      <c r="AM40" s="11"/>
      <c r="AN40" s="11"/>
      <c r="AO40" s="11"/>
      <c r="AP40" s="11"/>
      <c r="AQ40" s="11"/>
      <c r="AR40" s="11"/>
      <c r="AS40" s="11"/>
      <c r="AT40" s="11"/>
      <c r="AU40" s="11"/>
      <c r="AV40" s="11"/>
      <c r="AW40" s="11"/>
      <c r="AX40" s="11"/>
      <c r="AY40" s="11"/>
      <c r="AZ40" s="11"/>
    </row>
    <row r="41" spans="1:52" x14ac:dyDescent="0.3">
      <c r="A41" s="10" t="s">
        <v>155</v>
      </c>
      <c r="B41" s="11" t="s">
        <v>25</v>
      </c>
      <c r="C41" s="11">
        <v>1</v>
      </c>
      <c r="D41" s="11">
        <v>177836221</v>
      </c>
      <c r="E41" s="11" t="s">
        <v>33</v>
      </c>
      <c r="F41" s="11" t="s">
        <v>156</v>
      </c>
      <c r="G41" s="11"/>
      <c r="H41" s="11" t="s">
        <v>157</v>
      </c>
      <c r="I41" s="11"/>
      <c r="J41" s="11" t="s">
        <v>61</v>
      </c>
      <c r="K41" s="11" t="s">
        <v>30</v>
      </c>
      <c r="L41" s="11" t="s">
        <v>42</v>
      </c>
      <c r="M41" s="10">
        <v>4</v>
      </c>
      <c r="N41" s="11">
        <v>8.8869999999999997E-4</v>
      </c>
      <c r="O41" s="36">
        <v>1.2858000000000001</v>
      </c>
      <c r="P41" s="22">
        <v>0.3503</v>
      </c>
      <c r="Q41" s="11">
        <v>3</v>
      </c>
      <c r="R41" s="11">
        <v>9.391E-3</v>
      </c>
      <c r="S41" s="16">
        <v>1.1974</v>
      </c>
      <c r="T41" s="17">
        <v>0.55640000000000001</v>
      </c>
      <c r="U41" s="37">
        <v>3</v>
      </c>
      <c r="V41" s="38">
        <v>0.30890000000000001</v>
      </c>
      <c r="W41" s="39">
        <v>1.143</v>
      </c>
      <c r="X41" s="40">
        <v>0.30209999999999998</v>
      </c>
      <c r="Y41" s="11">
        <v>3</v>
      </c>
      <c r="Z41" s="11">
        <v>0.63470000000000004</v>
      </c>
      <c r="AA41" s="16">
        <v>1.1974</v>
      </c>
      <c r="AB41" s="22">
        <v>0.55640000000000001</v>
      </c>
      <c r="AC41" s="41">
        <f t="shared" si="2"/>
        <v>8.8869999999999997E-4</v>
      </c>
      <c r="AD41" s="42">
        <v>0.448376</v>
      </c>
      <c r="AE41" s="39">
        <v>1.1006119999999999</v>
      </c>
      <c r="AF41" s="40">
        <v>0.43216900000000003</v>
      </c>
      <c r="AG41" s="43">
        <v>1.0953379999999999</v>
      </c>
      <c r="AH41" s="22">
        <f t="shared" si="1"/>
        <v>0.43216900000000003</v>
      </c>
      <c r="AI41" s="61"/>
      <c r="AJ41" s="11"/>
      <c r="AK41" s="11"/>
      <c r="AL41" s="11"/>
      <c r="AM41" s="11"/>
      <c r="AN41" s="11"/>
      <c r="AO41" s="11"/>
      <c r="AP41" s="11"/>
      <c r="AQ41" s="11"/>
      <c r="AR41" s="11"/>
      <c r="AS41" s="11"/>
      <c r="AT41" s="11"/>
      <c r="AU41" s="11"/>
      <c r="AV41" s="11"/>
      <c r="AW41" s="11"/>
      <c r="AX41" s="11"/>
      <c r="AY41" s="11"/>
      <c r="AZ41" s="11"/>
    </row>
    <row r="42" spans="1:52" x14ac:dyDescent="0.3">
      <c r="A42" s="10" t="s">
        <v>158</v>
      </c>
      <c r="B42" s="11" t="s">
        <v>25</v>
      </c>
      <c r="C42" s="11">
        <v>9</v>
      </c>
      <c r="D42" s="11">
        <v>133914570</v>
      </c>
      <c r="E42" s="11" t="s">
        <v>55</v>
      </c>
      <c r="F42" s="11" t="s">
        <v>159</v>
      </c>
      <c r="G42" s="11"/>
      <c r="H42" s="11"/>
      <c r="I42" s="11"/>
      <c r="J42" s="11" t="s">
        <v>61</v>
      </c>
      <c r="K42" s="11" t="s">
        <v>37</v>
      </c>
      <c r="L42" s="11" t="s">
        <v>30</v>
      </c>
      <c r="M42" s="10">
        <v>4</v>
      </c>
      <c r="N42" s="11">
        <v>1.223E-2</v>
      </c>
      <c r="O42" s="36">
        <v>1.1516999999999999</v>
      </c>
      <c r="P42" s="22">
        <v>0.80810000000000004</v>
      </c>
      <c r="Q42" s="11">
        <v>3</v>
      </c>
      <c r="R42" s="45">
        <v>5.2030000000000002E-5</v>
      </c>
      <c r="S42" s="16">
        <v>1.2258</v>
      </c>
      <c r="T42" s="17">
        <v>0.56299999999999994</v>
      </c>
      <c r="U42" s="37">
        <v>3</v>
      </c>
      <c r="V42" s="38">
        <v>0.1477</v>
      </c>
      <c r="W42" s="39">
        <v>1.1373</v>
      </c>
      <c r="X42" s="40">
        <v>0.55740000000000001</v>
      </c>
      <c r="Y42" s="11">
        <v>3</v>
      </c>
      <c r="Z42" s="11">
        <v>0.13919999999999999</v>
      </c>
      <c r="AA42" s="16">
        <v>1.2258</v>
      </c>
      <c r="AB42" s="22">
        <v>0.56299999999999994</v>
      </c>
      <c r="AC42" s="41">
        <f t="shared" si="2"/>
        <v>5.2030000000000002E-5</v>
      </c>
      <c r="AD42" s="42">
        <v>0.96611100000000005</v>
      </c>
      <c r="AE42" s="39">
        <v>0.99575199999999997</v>
      </c>
      <c r="AF42" s="40">
        <v>0.43451899999999999</v>
      </c>
      <c r="AG42" s="43">
        <v>0.92935100000000004</v>
      </c>
      <c r="AH42" s="22">
        <f t="shared" si="1"/>
        <v>0.43451899999999999</v>
      </c>
      <c r="AI42" s="61"/>
      <c r="AJ42" s="11"/>
      <c r="AK42" s="11"/>
      <c r="AL42" s="11"/>
      <c r="AM42" s="11"/>
      <c r="AN42" s="11"/>
      <c r="AO42" s="11"/>
      <c r="AP42" s="11"/>
      <c r="AQ42" s="11"/>
      <c r="AR42" s="11"/>
      <c r="AS42" s="11"/>
      <c r="AT42" s="11"/>
      <c r="AU42" s="11"/>
      <c r="AV42" s="11"/>
      <c r="AW42" s="11"/>
      <c r="AX42" s="11"/>
      <c r="AY42" s="11"/>
      <c r="AZ42" s="11"/>
    </row>
    <row r="43" spans="1:52" x14ac:dyDescent="0.3">
      <c r="A43" s="10" t="s">
        <v>160</v>
      </c>
      <c r="B43" s="11" t="s">
        <v>25</v>
      </c>
      <c r="C43" s="11">
        <v>12</v>
      </c>
      <c r="D43" s="11">
        <v>10365345</v>
      </c>
      <c r="E43" s="11" t="s">
        <v>161</v>
      </c>
      <c r="F43" s="11" t="s">
        <v>162</v>
      </c>
      <c r="G43" s="11"/>
      <c r="H43" s="11"/>
      <c r="I43" s="11"/>
      <c r="J43" s="11" t="s">
        <v>61</v>
      </c>
      <c r="K43" s="11" t="s">
        <v>31</v>
      </c>
      <c r="L43" s="11" t="s">
        <v>42</v>
      </c>
      <c r="M43" s="10">
        <v>4</v>
      </c>
      <c r="N43" s="11">
        <v>3.7270000000000001E-4</v>
      </c>
      <c r="O43" s="36">
        <v>1.3517999999999999</v>
      </c>
      <c r="P43" s="22">
        <v>2.5600000000000001E-2</v>
      </c>
      <c r="Q43" s="11">
        <v>3</v>
      </c>
      <c r="R43" s="11">
        <v>4.065E-3</v>
      </c>
      <c r="S43" s="16">
        <v>1.2548999999999999</v>
      </c>
      <c r="T43" s="17">
        <v>0.13800000000000001</v>
      </c>
      <c r="U43" s="37">
        <v>3</v>
      </c>
      <c r="V43" s="38">
        <v>0.27179999999999999</v>
      </c>
      <c r="W43" s="39">
        <v>1.1792</v>
      </c>
      <c r="X43" s="40">
        <v>0.91359999999999997</v>
      </c>
      <c r="Y43" s="11">
        <v>3</v>
      </c>
      <c r="Z43" s="11">
        <v>9.7369999999999998E-2</v>
      </c>
      <c r="AA43" s="16">
        <v>1.2548999999999999</v>
      </c>
      <c r="AB43" s="22">
        <v>0.13800000000000001</v>
      </c>
      <c r="AC43" s="41">
        <f t="shared" si="2"/>
        <v>3.7270000000000001E-4</v>
      </c>
      <c r="AD43" s="42">
        <v>0.60195600000000005</v>
      </c>
      <c r="AE43" s="39">
        <v>1.0839049999999999</v>
      </c>
      <c r="AF43" s="40">
        <v>0.43491299999999999</v>
      </c>
      <c r="AG43" s="43">
        <v>1.1167370000000001</v>
      </c>
      <c r="AH43" s="22">
        <f t="shared" si="1"/>
        <v>0.43491299999999999</v>
      </c>
      <c r="AI43" s="61"/>
      <c r="AJ43" s="11"/>
      <c r="AK43" s="11"/>
      <c r="AL43" s="11"/>
      <c r="AM43" s="11"/>
      <c r="AN43" s="11"/>
      <c r="AO43" s="11"/>
      <c r="AP43" s="11"/>
      <c r="AQ43" s="11"/>
      <c r="AR43" s="11"/>
      <c r="AS43" s="11"/>
      <c r="AT43" s="11"/>
      <c r="AU43" s="11"/>
      <c r="AV43" s="11"/>
      <c r="AW43" s="11"/>
      <c r="AX43" s="11"/>
      <c r="AY43" s="11"/>
      <c r="AZ43" s="11"/>
    </row>
    <row r="44" spans="1:52" x14ac:dyDescent="0.3">
      <c r="A44" s="10" t="s">
        <v>163</v>
      </c>
      <c r="B44" s="11" t="s">
        <v>25</v>
      </c>
      <c r="C44" s="11">
        <v>9</v>
      </c>
      <c r="D44" s="11">
        <v>79279837</v>
      </c>
      <c r="E44" s="11" t="s">
        <v>26</v>
      </c>
      <c r="F44" s="11" t="s">
        <v>164</v>
      </c>
      <c r="G44" s="35" t="s">
        <v>165</v>
      </c>
      <c r="H44" s="11"/>
      <c r="I44" s="11"/>
      <c r="J44" s="11" t="s">
        <v>29</v>
      </c>
      <c r="K44" s="11" t="s">
        <v>42</v>
      </c>
      <c r="L44" s="11" t="s">
        <v>31</v>
      </c>
      <c r="M44" s="10">
        <v>3</v>
      </c>
      <c r="N44" s="45">
        <v>4.1730000000000002E-5</v>
      </c>
      <c r="O44" s="36">
        <v>1.4806999999999999</v>
      </c>
      <c r="P44" s="22">
        <v>0.48709999999999998</v>
      </c>
      <c r="Q44" s="11">
        <v>2</v>
      </c>
      <c r="R44" s="11">
        <v>8.5030000000000001E-4</v>
      </c>
      <c r="S44" s="16">
        <v>1.3826000000000001</v>
      </c>
      <c r="T44" s="17">
        <v>0.92190000000000005</v>
      </c>
      <c r="U44" s="37">
        <v>2</v>
      </c>
      <c r="V44" s="38">
        <v>4.6049999999999997E-3</v>
      </c>
      <c r="W44" s="39">
        <v>1.4548000000000001</v>
      </c>
      <c r="X44" s="40">
        <v>0.215</v>
      </c>
      <c r="Y44" s="11">
        <v>2</v>
      </c>
      <c r="Z44" s="11">
        <v>5.5160000000000001E-3</v>
      </c>
      <c r="AA44" s="16">
        <v>1.3826000000000001</v>
      </c>
      <c r="AB44" s="22">
        <v>0.92190000000000005</v>
      </c>
      <c r="AC44" s="41">
        <f t="shared" si="2"/>
        <v>4.1730000000000002E-5</v>
      </c>
      <c r="AD44" s="42">
        <v>0.45973399999999998</v>
      </c>
      <c r="AE44" s="39">
        <v>0.88398399999999999</v>
      </c>
      <c r="AF44" s="40">
        <v>0.59870500000000004</v>
      </c>
      <c r="AG44" s="43">
        <v>0.92309200000000002</v>
      </c>
      <c r="AH44" s="22">
        <f t="shared" si="1"/>
        <v>0.45973399999999998</v>
      </c>
      <c r="AI44" s="61"/>
      <c r="AJ44" s="11"/>
      <c r="AK44" s="11"/>
      <c r="AL44" s="11"/>
      <c r="AM44" s="11"/>
      <c r="AN44" s="11"/>
      <c r="AO44" s="11"/>
      <c r="AP44" s="11"/>
      <c r="AQ44" s="11"/>
      <c r="AR44" s="11"/>
      <c r="AS44" s="11"/>
      <c r="AT44" s="11"/>
      <c r="AU44" s="11"/>
      <c r="AV44" s="11"/>
      <c r="AW44" s="11"/>
      <c r="AX44" s="11"/>
      <c r="AY44" s="11"/>
      <c r="AZ44" s="11"/>
    </row>
    <row r="45" spans="1:52" x14ac:dyDescent="0.3">
      <c r="A45" s="10" t="s">
        <v>166</v>
      </c>
      <c r="B45" s="11" t="s">
        <v>44</v>
      </c>
      <c r="C45" s="11">
        <v>10</v>
      </c>
      <c r="D45" s="11">
        <v>20575676</v>
      </c>
      <c r="E45" s="11" t="s">
        <v>33</v>
      </c>
      <c r="F45" s="11" t="s">
        <v>167</v>
      </c>
      <c r="G45" s="11"/>
      <c r="H45" s="11" t="s">
        <v>168</v>
      </c>
      <c r="I45" s="11"/>
      <c r="J45" s="11" t="s">
        <v>61</v>
      </c>
      <c r="K45" s="11" t="s">
        <v>37</v>
      </c>
      <c r="L45" s="11" t="s">
        <v>30</v>
      </c>
      <c r="M45" s="10">
        <v>4</v>
      </c>
      <c r="N45" s="11">
        <v>0.2132</v>
      </c>
      <c r="O45" s="36">
        <v>1.0795999999999999</v>
      </c>
      <c r="P45" s="22">
        <v>0.16370000000000001</v>
      </c>
      <c r="Q45" s="11">
        <v>3</v>
      </c>
      <c r="R45" s="11">
        <v>2.5399999999999999E-2</v>
      </c>
      <c r="S45" s="16">
        <v>1.1315</v>
      </c>
      <c r="T45" s="17">
        <v>7.5600000000000001E-2</v>
      </c>
      <c r="U45" s="37">
        <v>3</v>
      </c>
      <c r="V45" s="38">
        <v>2.588E-2</v>
      </c>
      <c r="W45" s="39">
        <v>1.2384999999999999</v>
      </c>
      <c r="X45" s="40">
        <v>0.46510000000000001</v>
      </c>
      <c r="Y45" s="11">
        <v>3</v>
      </c>
      <c r="Z45" s="11">
        <v>7.9240000000000005E-3</v>
      </c>
      <c r="AA45" s="16">
        <v>1.1315</v>
      </c>
      <c r="AB45" s="22">
        <v>7.5600000000000001E-2</v>
      </c>
      <c r="AC45" s="52">
        <f t="shared" si="2"/>
        <v>7.9240000000000005E-3</v>
      </c>
      <c r="AD45" s="42">
        <v>0.71305200000000002</v>
      </c>
      <c r="AE45" s="39">
        <v>1.040829</v>
      </c>
      <c r="AF45" s="40">
        <v>0.460451</v>
      </c>
      <c r="AG45" s="43">
        <v>1.0768009999999999</v>
      </c>
      <c r="AH45" s="22">
        <f t="shared" si="1"/>
        <v>0.460451</v>
      </c>
      <c r="AI45" s="61"/>
      <c r="AJ45" s="11"/>
      <c r="AK45" s="11"/>
      <c r="AL45" s="11"/>
      <c r="AM45" s="11"/>
      <c r="AN45" s="11"/>
      <c r="AO45" s="11"/>
      <c r="AP45" s="11"/>
      <c r="AQ45" s="11"/>
      <c r="AR45" s="11"/>
      <c r="AS45" s="11"/>
      <c r="AT45" s="11"/>
      <c r="AU45" s="11"/>
      <c r="AV45" s="11"/>
      <c r="AW45" s="11"/>
      <c r="AX45" s="11"/>
      <c r="AY45" s="11"/>
      <c r="AZ45" s="11"/>
    </row>
    <row r="46" spans="1:52" x14ac:dyDescent="0.3">
      <c r="A46" s="10" t="s">
        <v>169</v>
      </c>
      <c r="B46" s="11" t="s">
        <v>44</v>
      </c>
      <c r="C46" s="11">
        <v>14</v>
      </c>
      <c r="D46" s="11">
        <v>83680799</v>
      </c>
      <c r="E46" s="11" t="s">
        <v>33</v>
      </c>
      <c r="F46" s="11" t="s">
        <v>170</v>
      </c>
      <c r="G46" s="11" t="s">
        <v>171</v>
      </c>
      <c r="H46" s="11"/>
      <c r="I46" s="11"/>
      <c r="J46" s="11" t="s">
        <v>29</v>
      </c>
      <c r="K46" s="11" t="s">
        <v>42</v>
      </c>
      <c r="L46" s="11" t="s">
        <v>31</v>
      </c>
      <c r="M46" s="10">
        <v>3</v>
      </c>
      <c r="N46" s="11">
        <v>4.5279999999999999E-3</v>
      </c>
      <c r="O46" s="36">
        <v>1.3448</v>
      </c>
      <c r="P46" s="22">
        <v>9.7000000000000003E-3</v>
      </c>
      <c r="Q46" s="11">
        <v>3</v>
      </c>
      <c r="R46" s="11">
        <v>4.811E-2</v>
      </c>
      <c r="S46" s="16">
        <v>1.2058</v>
      </c>
      <c r="T46" s="17">
        <v>1.23E-2</v>
      </c>
      <c r="U46" s="37">
        <v>3</v>
      </c>
      <c r="V46" s="38">
        <v>0.81130000000000002</v>
      </c>
      <c r="W46" s="39">
        <v>0.95509999999999995</v>
      </c>
      <c r="X46" s="40">
        <v>6.0400000000000002E-2</v>
      </c>
      <c r="Y46" s="11">
        <v>3</v>
      </c>
      <c r="Z46" s="11">
        <v>0.70469999999999999</v>
      </c>
      <c r="AA46" s="16">
        <v>1.2058</v>
      </c>
      <c r="AB46" s="22">
        <v>1.23E-2</v>
      </c>
      <c r="AC46" s="52">
        <f t="shared" si="2"/>
        <v>4.5279999999999999E-3</v>
      </c>
      <c r="AD46" s="42">
        <v>0.46382099999999998</v>
      </c>
      <c r="AE46" s="39">
        <v>1.150633</v>
      </c>
      <c r="AF46" s="40">
        <v>0.73994800000000005</v>
      </c>
      <c r="AG46" s="43">
        <v>1.0643830000000001</v>
      </c>
      <c r="AH46" s="22">
        <f t="shared" si="1"/>
        <v>0.46382099999999998</v>
      </c>
      <c r="AI46" s="61"/>
      <c r="AJ46" s="11"/>
      <c r="AK46" s="11"/>
      <c r="AL46" s="11"/>
      <c r="AM46" s="11"/>
      <c r="AN46" s="11"/>
      <c r="AO46" s="11"/>
      <c r="AP46" s="11"/>
      <c r="AQ46" s="11"/>
      <c r="AR46" s="11"/>
      <c r="AS46" s="11"/>
      <c r="AT46" s="11"/>
      <c r="AU46" s="11"/>
      <c r="AV46" s="11"/>
      <c r="AW46" s="11"/>
      <c r="AX46" s="11"/>
      <c r="AY46" s="11"/>
      <c r="AZ46" s="11"/>
    </row>
    <row r="47" spans="1:52" x14ac:dyDescent="0.3">
      <c r="A47" s="10" t="s">
        <v>172</v>
      </c>
      <c r="B47" s="11" t="s">
        <v>25</v>
      </c>
      <c r="C47" s="11">
        <v>11</v>
      </c>
      <c r="D47" s="11">
        <v>124733749</v>
      </c>
      <c r="E47" s="11" t="s">
        <v>33</v>
      </c>
      <c r="F47" s="11" t="s">
        <v>173</v>
      </c>
      <c r="G47" s="11"/>
      <c r="H47" s="11" t="s">
        <v>174</v>
      </c>
      <c r="I47" s="11"/>
      <c r="J47" s="11" t="s">
        <v>61</v>
      </c>
      <c r="K47" s="11" t="s">
        <v>31</v>
      </c>
      <c r="L47" s="11" t="s">
        <v>37</v>
      </c>
      <c r="M47" s="10">
        <v>2</v>
      </c>
      <c r="N47" s="11">
        <v>1.1609999999999999E-3</v>
      </c>
      <c r="O47" s="36">
        <v>1.3107</v>
      </c>
      <c r="P47" s="22">
        <v>0.51380000000000003</v>
      </c>
      <c r="Q47" s="11">
        <v>2</v>
      </c>
      <c r="R47" s="45">
        <v>9.2969999999999992E-6</v>
      </c>
      <c r="S47" s="16">
        <v>1.3564000000000001</v>
      </c>
      <c r="T47" s="17">
        <v>0.15989999999999999</v>
      </c>
      <c r="U47" s="37">
        <v>2</v>
      </c>
      <c r="V47" s="38">
        <v>2.1129999999999999E-2</v>
      </c>
      <c r="W47" s="39">
        <v>1.7829999999999999</v>
      </c>
      <c r="X47" s="40">
        <v>0.45469999999999999</v>
      </c>
      <c r="Y47" s="11">
        <v>2</v>
      </c>
      <c r="Z47" s="11">
        <v>1.346E-2</v>
      </c>
      <c r="AA47" s="16">
        <v>1.3564000000000001</v>
      </c>
      <c r="AB47" s="22">
        <v>0.15989999999999999</v>
      </c>
      <c r="AC47" s="41">
        <f t="shared" si="2"/>
        <v>9.2969999999999992E-6</v>
      </c>
      <c r="AD47" s="42">
        <v>0.67605700000000002</v>
      </c>
      <c r="AE47" s="39">
        <v>1.0492669999999999</v>
      </c>
      <c r="AF47" s="40">
        <v>0.467642</v>
      </c>
      <c r="AG47" s="43">
        <v>1.079896</v>
      </c>
      <c r="AH47" s="22">
        <f t="shared" si="1"/>
        <v>0.467642</v>
      </c>
      <c r="AI47" s="61"/>
      <c r="AJ47" s="11"/>
      <c r="AK47" s="11"/>
      <c r="AL47" s="11"/>
      <c r="AM47" s="11"/>
      <c r="AN47" s="45"/>
      <c r="AO47" s="45"/>
      <c r="AP47" s="45"/>
      <c r="AQ47" s="45"/>
      <c r="AR47" s="11"/>
      <c r="AS47" s="11"/>
      <c r="AT47" s="11"/>
      <c r="AU47" s="11"/>
      <c r="AV47" s="11"/>
      <c r="AW47" s="11"/>
      <c r="AX47" s="11"/>
      <c r="AY47" s="11"/>
      <c r="AZ47" s="11"/>
    </row>
    <row r="48" spans="1:52" x14ac:dyDescent="0.3">
      <c r="A48" s="10" t="s">
        <v>175</v>
      </c>
      <c r="B48" s="11" t="s">
        <v>25</v>
      </c>
      <c r="C48" s="11">
        <v>1</v>
      </c>
      <c r="D48" s="11">
        <v>19166893</v>
      </c>
      <c r="E48" s="11" t="s">
        <v>55</v>
      </c>
      <c r="F48" s="11" t="s">
        <v>176</v>
      </c>
      <c r="G48" s="11"/>
      <c r="H48" s="11"/>
      <c r="I48" s="11"/>
      <c r="J48" s="11" t="s">
        <v>61</v>
      </c>
      <c r="K48" s="11" t="s">
        <v>31</v>
      </c>
      <c r="L48" s="11" t="s">
        <v>42</v>
      </c>
      <c r="M48" s="10">
        <v>3</v>
      </c>
      <c r="N48" s="45">
        <v>2.3249999999999999E-5</v>
      </c>
      <c r="O48" s="36">
        <v>1.5338000000000001</v>
      </c>
      <c r="P48" s="22">
        <v>0.1628</v>
      </c>
      <c r="Q48" s="11">
        <v>2</v>
      </c>
      <c r="R48" s="45">
        <v>1.5680000000000001E-6</v>
      </c>
      <c r="S48" s="16">
        <v>1.526</v>
      </c>
      <c r="T48" s="17">
        <v>0.10829999999999999</v>
      </c>
      <c r="U48" s="37">
        <v>2</v>
      </c>
      <c r="V48" s="38">
        <v>0.5796</v>
      </c>
      <c r="W48" s="39">
        <v>1.1859</v>
      </c>
      <c r="X48" s="40">
        <v>0.68810000000000004</v>
      </c>
      <c r="Y48" s="11">
        <v>2</v>
      </c>
      <c r="Z48" s="11">
        <v>0.64290000000000003</v>
      </c>
      <c r="AA48" s="16">
        <v>1.526</v>
      </c>
      <c r="AB48" s="22">
        <v>0.10829999999999999</v>
      </c>
      <c r="AC48" s="41">
        <f t="shared" si="2"/>
        <v>1.5680000000000001E-6</v>
      </c>
      <c r="AD48" s="42">
        <v>0.57892900000000003</v>
      </c>
      <c r="AE48" s="39">
        <v>0.88763000000000003</v>
      </c>
      <c r="AF48" s="40">
        <v>0.48126400000000003</v>
      </c>
      <c r="AG48" s="43">
        <v>0.86789000000000005</v>
      </c>
      <c r="AH48" s="22">
        <f t="shared" si="1"/>
        <v>0.48126400000000003</v>
      </c>
      <c r="AI48" s="61"/>
      <c r="AJ48" s="11"/>
      <c r="AK48" s="11"/>
      <c r="AL48" s="11"/>
      <c r="AM48" s="11"/>
      <c r="AN48" s="45"/>
      <c r="AO48" s="45"/>
      <c r="AP48" s="45"/>
      <c r="AQ48" s="45"/>
      <c r="AR48" s="11"/>
      <c r="AS48" s="11"/>
      <c r="AT48" s="11"/>
      <c r="AU48" s="11"/>
      <c r="AV48" s="11"/>
      <c r="AW48" s="11"/>
      <c r="AX48" s="11"/>
      <c r="AY48" s="11"/>
      <c r="AZ48" s="11"/>
    </row>
    <row r="49" spans="1:52" x14ac:dyDescent="0.3">
      <c r="A49" s="10" t="s">
        <v>177</v>
      </c>
      <c r="B49" s="11" t="s">
        <v>25</v>
      </c>
      <c r="C49" s="11">
        <v>9</v>
      </c>
      <c r="D49" s="11">
        <v>137229855</v>
      </c>
      <c r="E49" s="11" t="s">
        <v>26</v>
      </c>
      <c r="F49" s="11" t="s">
        <v>178</v>
      </c>
      <c r="G49" s="11" t="s">
        <v>179</v>
      </c>
      <c r="H49" s="11"/>
      <c r="I49" s="11"/>
      <c r="J49" s="11" t="s">
        <v>29</v>
      </c>
      <c r="K49" s="11" t="s">
        <v>31</v>
      </c>
      <c r="L49" s="11" t="s">
        <v>42</v>
      </c>
      <c r="M49" s="10">
        <v>4</v>
      </c>
      <c r="N49" s="11">
        <v>0.46650000000000003</v>
      </c>
      <c r="O49" s="36">
        <v>0.96120000000000005</v>
      </c>
      <c r="P49" s="22">
        <v>0.3286</v>
      </c>
      <c r="Q49" s="11">
        <v>3</v>
      </c>
      <c r="R49" s="11">
        <v>0.46500000000000002</v>
      </c>
      <c r="S49" s="16">
        <v>0.96440000000000003</v>
      </c>
      <c r="T49" s="17">
        <v>1.18E-2</v>
      </c>
      <c r="U49" s="37">
        <v>3</v>
      </c>
      <c r="V49" s="38">
        <v>4.1919999999999999E-2</v>
      </c>
      <c r="W49" s="39">
        <v>0.84260000000000002</v>
      </c>
      <c r="X49" s="40">
        <v>0.61990000000000001</v>
      </c>
      <c r="Y49" s="11">
        <v>3</v>
      </c>
      <c r="Z49" s="11">
        <v>9.6319999999999999E-4</v>
      </c>
      <c r="AA49" s="16">
        <v>0.96440000000000003</v>
      </c>
      <c r="AB49" s="22">
        <v>1.18E-2</v>
      </c>
      <c r="AC49" s="41">
        <f t="shared" si="2"/>
        <v>9.6319999999999999E-4</v>
      </c>
      <c r="AD49" s="42">
        <v>0.49414400000000003</v>
      </c>
      <c r="AE49" s="39">
        <v>0.93705400000000005</v>
      </c>
      <c r="AF49" s="40">
        <v>0.61326599999999998</v>
      </c>
      <c r="AG49" s="43">
        <v>0.95647000000000004</v>
      </c>
      <c r="AH49" s="22">
        <f t="shared" si="1"/>
        <v>0.49414400000000003</v>
      </c>
      <c r="AI49" s="61"/>
      <c r="AJ49" s="11"/>
      <c r="AK49" s="11"/>
      <c r="AL49" s="11"/>
      <c r="AM49" s="11"/>
      <c r="AN49" s="11"/>
      <c r="AO49" s="11"/>
      <c r="AP49" s="11"/>
      <c r="AQ49" s="11"/>
      <c r="AR49" s="11"/>
      <c r="AS49" s="11"/>
      <c r="AT49" s="11"/>
      <c r="AU49" s="11"/>
      <c r="AV49" s="11"/>
      <c r="AW49" s="11"/>
      <c r="AX49" s="11"/>
      <c r="AY49" s="11"/>
    </row>
    <row r="50" spans="1:52" x14ac:dyDescent="0.3">
      <c r="A50" s="10" t="s">
        <v>180</v>
      </c>
      <c r="B50" s="11" t="s">
        <v>44</v>
      </c>
      <c r="C50" s="11">
        <v>3</v>
      </c>
      <c r="D50" s="11">
        <v>103972089</v>
      </c>
      <c r="E50" s="11" t="s">
        <v>33</v>
      </c>
      <c r="F50" s="11" t="s">
        <v>181</v>
      </c>
      <c r="G50" s="11"/>
      <c r="H50" s="11" t="s">
        <v>182</v>
      </c>
      <c r="I50" s="11" t="s">
        <v>183</v>
      </c>
      <c r="J50" s="11" t="s">
        <v>29</v>
      </c>
      <c r="K50" s="11" t="s">
        <v>31</v>
      </c>
      <c r="L50" s="11" t="s">
        <v>30</v>
      </c>
      <c r="M50" s="10">
        <v>4</v>
      </c>
      <c r="N50" s="11">
        <v>2.663E-3</v>
      </c>
      <c r="O50" s="36">
        <v>1.1651</v>
      </c>
      <c r="P50" s="22">
        <v>0.38469999999999999</v>
      </c>
      <c r="Q50" s="11">
        <v>3</v>
      </c>
      <c r="R50" s="11">
        <v>0.14080000000000001</v>
      </c>
      <c r="S50" s="16">
        <v>1.0705</v>
      </c>
      <c r="T50" s="17">
        <v>0.85570000000000002</v>
      </c>
      <c r="U50" s="37">
        <v>3</v>
      </c>
      <c r="V50" s="38">
        <v>0.60240000000000005</v>
      </c>
      <c r="W50" s="39">
        <v>0.95740000000000003</v>
      </c>
      <c r="X50" s="40">
        <v>9.7000000000000003E-3</v>
      </c>
      <c r="Y50" s="11">
        <v>3</v>
      </c>
      <c r="Z50" s="11">
        <v>0.53620000000000001</v>
      </c>
      <c r="AA50" s="16">
        <v>1.0705</v>
      </c>
      <c r="AB50" s="22">
        <v>0.85570000000000002</v>
      </c>
      <c r="AC50" s="52">
        <f t="shared" si="2"/>
        <v>2.663E-3</v>
      </c>
      <c r="AD50" s="42">
        <v>0.50825799999999999</v>
      </c>
      <c r="AE50" s="39">
        <v>1.0586990000000001</v>
      </c>
      <c r="AF50" s="40">
        <v>0.58227899999999999</v>
      </c>
      <c r="AG50" s="43">
        <v>1.0449170000000001</v>
      </c>
      <c r="AH50" s="22">
        <f t="shared" si="1"/>
        <v>0.50825799999999999</v>
      </c>
      <c r="AI50" s="61"/>
      <c r="AJ50" s="11"/>
      <c r="AK50" s="11"/>
      <c r="AL50" s="11"/>
      <c r="AM50" s="11"/>
      <c r="AN50" s="11"/>
      <c r="AO50" s="11"/>
      <c r="AP50" s="11"/>
      <c r="AQ50" s="11"/>
      <c r="AR50" s="11"/>
      <c r="AS50" s="11"/>
      <c r="AT50" s="11"/>
      <c r="AU50" s="11"/>
      <c r="AV50" s="11"/>
      <c r="AW50" s="11"/>
      <c r="AX50" s="11"/>
      <c r="AY50" s="11"/>
      <c r="AZ50" s="11"/>
    </row>
    <row r="51" spans="1:52" x14ac:dyDescent="0.3">
      <c r="A51" s="10" t="s">
        <v>184</v>
      </c>
      <c r="B51" s="11" t="s">
        <v>44</v>
      </c>
      <c r="C51" s="11">
        <v>22</v>
      </c>
      <c r="D51" s="11">
        <v>22722503</v>
      </c>
      <c r="E51" s="11" t="s">
        <v>33</v>
      </c>
      <c r="F51" s="11" t="s">
        <v>185</v>
      </c>
      <c r="G51" s="11"/>
      <c r="H51" s="11" t="s">
        <v>186</v>
      </c>
      <c r="I51" s="11"/>
      <c r="J51" s="11" t="s">
        <v>61</v>
      </c>
      <c r="K51" s="11" t="s">
        <v>30</v>
      </c>
      <c r="L51" s="11" t="s">
        <v>37</v>
      </c>
      <c r="M51" s="10">
        <v>3</v>
      </c>
      <c r="N51" s="11">
        <v>0.1042</v>
      </c>
      <c r="O51" s="36">
        <v>1.1343000000000001</v>
      </c>
      <c r="P51" s="22">
        <v>0.2094</v>
      </c>
      <c r="Q51" s="11">
        <v>2</v>
      </c>
      <c r="R51" s="11">
        <v>0.14080000000000001</v>
      </c>
      <c r="S51" s="16">
        <v>1.1198999999999999</v>
      </c>
      <c r="T51" s="17">
        <v>4.3099999999999999E-2</v>
      </c>
      <c r="U51" s="37">
        <v>2</v>
      </c>
      <c r="V51" s="38">
        <v>3.4450000000000001E-3</v>
      </c>
      <c r="W51" s="39">
        <v>1.3673999999999999</v>
      </c>
      <c r="X51" s="40">
        <v>0.30909999999999999</v>
      </c>
      <c r="Y51" s="11">
        <v>2</v>
      </c>
      <c r="Z51" s="11">
        <v>3.8700000000000002E-3</v>
      </c>
      <c r="AA51" s="16">
        <v>1.1198999999999999</v>
      </c>
      <c r="AB51" s="22">
        <v>4.3099999999999999E-2</v>
      </c>
      <c r="AC51" s="52">
        <f t="shared" si="2"/>
        <v>3.4450000000000001E-3</v>
      </c>
      <c r="AD51" s="42">
        <v>0.51885099999999995</v>
      </c>
      <c r="AE51" s="39">
        <v>1.0859890000000001</v>
      </c>
      <c r="AF51" s="40">
        <v>0.84559399999999996</v>
      </c>
      <c r="AG51" s="43">
        <v>1.023496</v>
      </c>
      <c r="AH51" s="22">
        <f t="shared" si="1"/>
        <v>0.51885099999999995</v>
      </c>
      <c r="AI51" s="61"/>
      <c r="AJ51" s="11"/>
      <c r="AK51" s="11"/>
      <c r="AL51" s="11"/>
      <c r="AM51" s="11"/>
      <c r="AN51" s="11"/>
      <c r="AO51" s="11"/>
      <c r="AP51" s="11"/>
      <c r="AQ51" s="11"/>
      <c r="AR51" s="11"/>
      <c r="AS51" s="11"/>
      <c r="AT51" s="11"/>
      <c r="AU51" s="11"/>
      <c r="AV51" s="11"/>
      <c r="AW51" s="11"/>
      <c r="AX51" s="11"/>
      <c r="AY51" s="11"/>
    </row>
    <row r="52" spans="1:52" x14ac:dyDescent="0.3">
      <c r="A52" s="10" t="s">
        <v>187</v>
      </c>
      <c r="B52" s="11" t="s">
        <v>25</v>
      </c>
      <c r="C52" s="11">
        <v>6</v>
      </c>
      <c r="D52" s="11">
        <v>162433647</v>
      </c>
      <c r="E52" s="11" t="s">
        <v>26</v>
      </c>
      <c r="F52" s="11" t="s">
        <v>188</v>
      </c>
      <c r="G52" s="11" t="s">
        <v>189</v>
      </c>
      <c r="H52" s="11"/>
      <c r="I52" s="11"/>
      <c r="J52" s="11" t="s">
        <v>29</v>
      </c>
      <c r="K52" s="11" t="s">
        <v>42</v>
      </c>
      <c r="L52" s="11" t="s">
        <v>31</v>
      </c>
      <c r="M52" s="10">
        <v>4</v>
      </c>
      <c r="N52" s="11">
        <v>3.1250000000000002E-3</v>
      </c>
      <c r="O52" s="36">
        <v>1.2827</v>
      </c>
      <c r="P52" s="22">
        <v>0.14249999999999999</v>
      </c>
      <c r="Q52" s="11">
        <v>3</v>
      </c>
      <c r="R52" s="45">
        <v>4.8269999999999997E-5</v>
      </c>
      <c r="S52" s="16">
        <v>1.3613999999999999</v>
      </c>
      <c r="T52" s="17">
        <v>0.21110000000000001</v>
      </c>
      <c r="U52" s="37">
        <v>3</v>
      </c>
      <c r="V52" s="38">
        <v>0.7298</v>
      </c>
      <c r="W52" s="39">
        <v>0.94689999999999996</v>
      </c>
      <c r="X52" s="40">
        <v>0.90620000000000001</v>
      </c>
      <c r="Y52" s="11">
        <v>3</v>
      </c>
      <c r="Z52" s="11">
        <v>0.4773</v>
      </c>
      <c r="AA52" s="16">
        <v>1.3613999999999999</v>
      </c>
      <c r="AB52" s="22">
        <v>0.21110000000000001</v>
      </c>
      <c r="AC52" s="41">
        <f t="shared" si="2"/>
        <v>4.8269999999999997E-5</v>
      </c>
      <c r="AD52" s="42">
        <v>0.57351200000000002</v>
      </c>
      <c r="AE52" s="39">
        <v>1.0869420000000001</v>
      </c>
      <c r="AF52" s="40">
        <v>0.53103999999999996</v>
      </c>
      <c r="AG52" s="43">
        <v>1.089879</v>
      </c>
      <c r="AH52" s="22">
        <f t="shared" si="1"/>
        <v>0.53103999999999996</v>
      </c>
      <c r="AI52" s="61"/>
      <c r="AJ52" s="11"/>
      <c r="AK52" s="11"/>
      <c r="AL52" s="11"/>
      <c r="AM52" s="11"/>
      <c r="AN52" s="11"/>
      <c r="AO52" s="11"/>
      <c r="AP52" s="11"/>
      <c r="AQ52" s="11"/>
      <c r="AR52" s="11"/>
      <c r="AS52" s="11"/>
      <c r="AT52" s="11"/>
      <c r="AU52" s="11"/>
      <c r="AV52" s="11"/>
      <c r="AW52" s="11"/>
      <c r="AX52" s="11"/>
      <c r="AY52" s="11"/>
      <c r="AZ52" s="11"/>
    </row>
    <row r="53" spans="1:52" x14ac:dyDescent="0.3">
      <c r="A53" s="10" t="s">
        <v>190</v>
      </c>
      <c r="B53" s="11" t="s">
        <v>25</v>
      </c>
      <c r="C53" s="11">
        <v>3</v>
      </c>
      <c r="D53" s="11">
        <v>191348677</v>
      </c>
      <c r="E53" s="11" t="s">
        <v>33</v>
      </c>
      <c r="F53" s="11" t="s">
        <v>191</v>
      </c>
      <c r="G53" s="11"/>
      <c r="H53" s="11" t="s">
        <v>192</v>
      </c>
      <c r="I53" s="35" t="s">
        <v>193</v>
      </c>
      <c r="J53" s="11" t="s">
        <v>29</v>
      </c>
      <c r="K53" s="11" t="s">
        <v>30</v>
      </c>
      <c r="L53" s="11" t="s">
        <v>37</v>
      </c>
      <c r="M53" s="10">
        <v>3</v>
      </c>
      <c r="N53" s="11">
        <v>1.7030000000000001E-3</v>
      </c>
      <c r="O53" s="36">
        <v>0.66700000000000004</v>
      </c>
      <c r="P53" s="22">
        <v>0.76519999999999999</v>
      </c>
      <c r="Q53" s="11">
        <v>2</v>
      </c>
      <c r="R53" s="45">
        <v>7.737E-5</v>
      </c>
      <c r="S53" s="16">
        <v>0.62880000000000003</v>
      </c>
      <c r="T53" s="17">
        <v>0.90539999999999998</v>
      </c>
      <c r="U53" s="37">
        <v>2</v>
      </c>
      <c r="V53" s="38" t="s">
        <v>125</v>
      </c>
      <c r="W53" s="39">
        <v>0</v>
      </c>
      <c r="X53" s="40" t="s">
        <v>125</v>
      </c>
      <c r="Y53" s="11">
        <v>2</v>
      </c>
      <c r="Z53" s="11">
        <v>2.9739999999999999E-2</v>
      </c>
      <c r="AA53" s="16">
        <v>0.62880000000000003</v>
      </c>
      <c r="AB53" s="22">
        <v>0.90539999999999998</v>
      </c>
      <c r="AC53" s="63">
        <v>7.737E-5</v>
      </c>
      <c r="AD53" s="42">
        <v>0.53387300000000004</v>
      </c>
      <c r="AE53" s="39">
        <v>0.88621799999999995</v>
      </c>
      <c r="AF53" s="40">
        <v>0.86236299999999999</v>
      </c>
      <c r="AG53" s="43">
        <v>1.0292669999999999</v>
      </c>
      <c r="AH53" s="22">
        <f t="shared" si="1"/>
        <v>0.53387300000000004</v>
      </c>
      <c r="AI53" s="61"/>
      <c r="AJ53" s="11"/>
      <c r="AK53" s="11"/>
      <c r="AL53" s="11"/>
      <c r="AM53" s="11"/>
      <c r="AN53" s="11"/>
      <c r="AO53" s="11"/>
      <c r="AP53" s="11"/>
      <c r="AQ53" s="11"/>
      <c r="AR53" s="11"/>
      <c r="AS53" s="11"/>
      <c r="AT53" s="11"/>
      <c r="AU53" s="11"/>
      <c r="AV53" s="11"/>
      <c r="AW53" s="11"/>
      <c r="AX53" s="11"/>
      <c r="AY53" s="11"/>
      <c r="AZ53" s="11"/>
    </row>
    <row r="54" spans="1:52" x14ac:dyDescent="0.3">
      <c r="A54" s="10" t="s">
        <v>194</v>
      </c>
      <c r="B54" s="11" t="s">
        <v>44</v>
      </c>
      <c r="C54" s="11">
        <v>6</v>
      </c>
      <c r="D54" s="11">
        <v>85500060</v>
      </c>
      <c r="E54" s="11" t="s">
        <v>33</v>
      </c>
      <c r="F54" s="11" t="s">
        <v>195</v>
      </c>
      <c r="G54" s="11"/>
      <c r="H54" s="11" t="s">
        <v>196</v>
      </c>
      <c r="I54" s="11" t="s">
        <v>197</v>
      </c>
      <c r="J54" s="11" t="s">
        <v>29</v>
      </c>
      <c r="K54" s="11" t="s">
        <v>31</v>
      </c>
      <c r="L54" s="11" t="s">
        <v>42</v>
      </c>
      <c r="M54" s="10">
        <v>4</v>
      </c>
      <c r="N54" s="11">
        <v>4.0379999999999999E-3</v>
      </c>
      <c r="O54" s="36">
        <v>1.2216</v>
      </c>
      <c r="P54" s="22">
        <v>0.37840000000000001</v>
      </c>
      <c r="Q54" s="11">
        <v>3</v>
      </c>
      <c r="R54" s="11">
        <v>0.10580000000000001</v>
      </c>
      <c r="S54" s="16">
        <v>1.1107</v>
      </c>
      <c r="T54" s="17">
        <v>0.73209999999999997</v>
      </c>
      <c r="U54" s="37">
        <v>3</v>
      </c>
      <c r="V54" s="38">
        <v>6.3539999999999999E-2</v>
      </c>
      <c r="W54" s="39">
        <v>1.2312000000000001</v>
      </c>
      <c r="X54" s="40">
        <v>0.46</v>
      </c>
      <c r="Y54" s="11">
        <v>3</v>
      </c>
      <c r="Z54" s="11">
        <v>0.1716</v>
      </c>
      <c r="AA54" s="16">
        <v>1.1107</v>
      </c>
      <c r="AB54" s="22">
        <v>0.73209999999999997</v>
      </c>
      <c r="AC54" s="52">
        <f t="shared" ref="AC54:AC98" si="3">MIN(N54:Z54)</f>
        <v>4.0379999999999999E-3</v>
      </c>
      <c r="AD54" s="42">
        <v>0.56339899999999998</v>
      </c>
      <c r="AE54" s="39">
        <v>1.0716429999999999</v>
      </c>
      <c r="AF54" s="40">
        <v>0.77485300000000001</v>
      </c>
      <c r="AG54" s="43">
        <v>1.032338</v>
      </c>
      <c r="AH54" s="22">
        <f t="shared" si="1"/>
        <v>0.56339899999999998</v>
      </c>
      <c r="AI54" s="61"/>
      <c r="AJ54" s="11"/>
      <c r="AK54" s="11"/>
      <c r="AL54" s="11"/>
      <c r="AM54" s="11"/>
      <c r="AN54" s="11"/>
      <c r="AO54" s="11"/>
      <c r="AP54" s="11"/>
      <c r="AQ54" s="11"/>
      <c r="AR54" s="11"/>
      <c r="AS54" s="11"/>
      <c r="AT54" s="11"/>
      <c r="AU54" s="11"/>
      <c r="AV54" s="11"/>
      <c r="AW54" s="11"/>
      <c r="AX54" s="11"/>
      <c r="AY54" s="11"/>
      <c r="AZ54" s="11"/>
    </row>
    <row r="55" spans="1:52" x14ac:dyDescent="0.3">
      <c r="A55" s="10" t="s">
        <v>198</v>
      </c>
      <c r="B55" s="11" t="s">
        <v>25</v>
      </c>
      <c r="C55" s="11">
        <v>14</v>
      </c>
      <c r="D55" s="11">
        <v>91675284</v>
      </c>
      <c r="E55" s="11" t="s">
        <v>26</v>
      </c>
      <c r="F55" s="11" t="s">
        <v>199</v>
      </c>
      <c r="G55" s="11"/>
      <c r="H55" s="11"/>
      <c r="I55" s="11"/>
      <c r="J55" s="11" t="s">
        <v>61</v>
      </c>
      <c r="K55" s="11" t="s">
        <v>30</v>
      </c>
      <c r="L55" s="11" t="s">
        <v>37</v>
      </c>
      <c r="M55" s="10">
        <v>3</v>
      </c>
      <c r="N55" s="11">
        <v>4.105E-4</v>
      </c>
      <c r="O55" s="36">
        <v>0.78100000000000003</v>
      </c>
      <c r="P55" s="22">
        <v>1.54E-2</v>
      </c>
      <c r="Q55" s="11">
        <v>2</v>
      </c>
      <c r="R55" s="11">
        <v>7.9830000000000005E-4</v>
      </c>
      <c r="S55" s="16">
        <v>0.79210000000000003</v>
      </c>
      <c r="T55" s="17">
        <v>8.3999999999999995E-3</v>
      </c>
      <c r="U55" s="37">
        <v>2</v>
      </c>
      <c r="V55" s="38">
        <v>4.1790000000000002E-4</v>
      </c>
      <c r="W55" s="39">
        <v>0.69720000000000004</v>
      </c>
      <c r="X55" s="40">
        <v>3.5000000000000001E-3</v>
      </c>
      <c r="Y55" s="11">
        <v>2</v>
      </c>
      <c r="Z55" s="11">
        <v>1.1850000000000001E-3</v>
      </c>
      <c r="AA55" s="16">
        <v>0.79210000000000003</v>
      </c>
      <c r="AB55" s="22">
        <v>8.3999999999999995E-3</v>
      </c>
      <c r="AC55" s="41">
        <f t="shared" si="3"/>
        <v>4.105E-4</v>
      </c>
      <c r="AD55" s="42">
        <v>0.59428999999999998</v>
      </c>
      <c r="AE55" s="39">
        <v>1.0543400000000001</v>
      </c>
      <c r="AF55" s="40">
        <v>0.73882000000000003</v>
      </c>
      <c r="AG55" s="43">
        <v>1.031215</v>
      </c>
      <c r="AH55" s="22">
        <f t="shared" si="1"/>
        <v>0.59428999999999998</v>
      </c>
      <c r="AI55" s="61"/>
      <c r="AJ55" s="11"/>
      <c r="AK55" s="11"/>
      <c r="AL55" s="11"/>
      <c r="AM55" s="11"/>
      <c r="AN55" s="11"/>
      <c r="AO55" s="11"/>
      <c r="AP55" s="11"/>
      <c r="AQ55" s="11"/>
      <c r="AR55" s="11"/>
      <c r="AS55" s="11"/>
      <c r="AT55" s="11"/>
      <c r="AU55" s="11"/>
      <c r="AV55" s="11"/>
      <c r="AW55" s="11"/>
      <c r="AX55" s="11"/>
      <c r="AY55" s="11"/>
      <c r="AZ55" s="11"/>
    </row>
    <row r="56" spans="1:52" x14ac:dyDescent="0.3">
      <c r="A56" s="10" t="s">
        <v>200</v>
      </c>
      <c r="B56" s="11" t="s">
        <v>44</v>
      </c>
      <c r="C56" s="11">
        <v>9</v>
      </c>
      <c r="D56" s="11">
        <v>137230016</v>
      </c>
      <c r="E56" s="11" t="s">
        <v>26</v>
      </c>
      <c r="F56" s="11" t="s">
        <v>178</v>
      </c>
      <c r="G56" s="11" t="s">
        <v>201</v>
      </c>
      <c r="H56" s="11"/>
      <c r="I56" s="11"/>
      <c r="J56" s="11" t="s">
        <v>29</v>
      </c>
      <c r="K56" s="11" t="s">
        <v>30</v>
      </c>
      <c r="L56" s="11" t="s">
        <v>37</v>
      </c>
      <c r="M56" s="10">
        <v>4</v>
      </c>
      <c r="N56" s="11">
        <v>0.46529999999999999</v>
      </c>
      <c r="O56" s="36">
        <v>0.96120000000000005</v>
      </c>
      <c r="P56" s="22">
        <v>0.34139999999999998</v>
      </c>
      <c r="Q56" s="11">
        <v>3</v>
      </c>
      <c r="R56" s="11">
        <v>0.4466</v>
      </c>
      <c r="S56" s="16">
        <v>0.96299999999999997</v>
      </c>
      <c r="T56" s="17">
        <v>1.7999999999999999E-2</v>
      </c>
      <c r="U56" s="37">
        <v>3</v>
      </c>
      <c r="V56" s="38">
        <v>5.108E-2</v>
      </c>
      <c r="W56" s="39">
        <v>0.84870000000000001</v>
      </c>
      <c r="X56" s="40">
        <v>0.59650000000000003</v>
      </c>
      <c r="Y56" s="11">
        <v>3</v>
      </c>
      <c r="Z56" s="11">
        <v>1.2390000000000001E-3</v>
      </c>
      <c r="AA56" s="16">
        <v>0.96299999999999997</v>
      </c>
      <c r="AB56" s="22">
        <v>1.7999999999999999E-2</v>
      </c>
      <c r="AC56" s="52">
        <f t="shared" si="3"/>
        <v>1.2390000000000001E-3</v>
      </c>
      <c r="AD56" s="42">
        <v>0.59741</v>
      </c>
      <c r="AE56" s="39">
        <v>0.95103599999999999</v>
      </c>
      <c r="AF56" s="40">
        <v>0.75813299999999995</v>
      </c>
      <c r="AG56" s="43">
        <v>0.97330499999999998</v>
      </c>
      <c r="AH56" s="22">
        <f t="shared" si="1"/>
        <v>0.59741</v>
      </c>
      <c r="AI56" s="61"/>
      <c r="AJ56" s="11"/>
      <c r="AK56" s="11"/>
      <c r="AL56" s="11"/>
      <c r="AM56" s="11"/>
      <c r="AN56" s="11"/>
      <c r="AO56" s="11"/>
      <c r="AP56" s="11"/>
      <c r="AQ56" s="11"/>
      <c r="AR56" s="11"/>
      <c r="AS56" s="11"/>
      <c r="AT56" s="11"/>
      <c r="AU56" s="11"/>
      <c r="AV56" s="11"/>
      <c r="AW56" s="11"/>
      <c r="AX56" s="11"/>
      <c r="AY56" s="11"/>
      <c r="AZ56" s="11"/>
    </row>
    <row r="57" spans="1:52" x14ac:dyDescent="0.3">
      <c r="A57" s="10" t="s">
        <v>202</v>
      </c>
      <c r="B57" s="11" t="s">
        <v>25</v>
      </c>
      <c r="C57" s="11">
        <v>1</v>
      </c>
      <c r="D57" s="11">
        <v>200478129</v>
      </c>
      <c r="E57" s="11" t="s">
        <v>33</v>
      </c>
      <c r="F57" s="11" t="s">
        <v>203</v>
      </c>
      <c r="G57" s="11"/>
      <c r="H57" s="11" t="s">
        <v>204</v>
      </c>
      <c r="I57" s="11" t="s">
        <v>205</v>
      </c>
      <c r="J57" s="11" t="s">
        <v>29</v>
      </c>
      <c r="K57" s="11" t="s">
        <v>31</v>
      </c>
      <c r="L57" s="11" t="s">
        <v>42</v>
      </c>
      <c r="M57" s="10">
        <v>4</v>
      </c>
      <c r="N57" s="11">
        <v>7.2340000000000002E-4</v>
      </c>
      <c r="O57" s="36">
        <v>1.1933</v>
      </c>
      <c r="P57" s="22">
        <v>0.27460000000000001</v>
      </c>
      <c r="Q57" s="11">
        <v>3</v>
      </c>
      <c r="R57" s="11">
        <v>6.3949999999999996E-3</v>
      </c>
      <c r="S57" s="16">
        <v>1.1397999999999999</v>
      </c>
      <c r="T57" s="17">
        <v>0.15160000000000001</v>
      </c>
      <c r="U57" s="37">
        <v>3</v>
      </c>
      <c r="V57" s="38">
        <v>0.24640000000000001</v>
      </c>
      <c r="W57" s="39">
        <v>1.0993999999999999</v>
      </c>
      <c r="X57" s="40">
        <v>0.67920000000000003</v>
      </c>
      <c r="Y57" s="11">
        <v>3</v>
      </c>
      <c r="Z57" s="11">
        <v>0.70409999999999995</v>
      </c>
      <c r="AA57" s="16">
        <v>1.1397999999999999</v>
      </c>
      <c r="AB57" s="22">
        <v>0.15160000000000001</v>
      </c>
      <c r="AC57" s="41">
        <f t="shared" si="3"/>
        <v>7.2340000000000002E-4</v>
      </c>
      <c r="AD57" s="42">
        <v>0.92668399999999995</v>
      </c>
      <c r="AE57" s="39">
        <v>0.99126000000000003</v>
      </c>
      <c r="AF57" s="40">
        <v>0.61246699999999998</v>
      </c>
      <c r="AG57" s="43">
        <v>0.95647599999999999</v>
      </c>
      <c r="AH57" s="22">
        <f t="shared" si="1"/>
        <v>0.61246699999999998</v>
      </c>
      <c r="AI57" s="61"/>
      <c r="AJ57" s="11"/>
      <c r="AK57" s="11"/>
      <c r="AL57" s="11"/>
      <c r="AM57" s="11"/>
      <c r="AN57" s="11"/>
      <c r="AO57" s="11"/>
      <c r="AP57" s="11"/>
      <c r="AQ57" s="11"/>
      <c r="AR57" s="11"/>
      <c r="AS57" s="11"/>
      <c r="AT57" s="11"/>
      <c r="AU57" s="11"/>
      <c r="AV57" s="11"/>
      <c r="AW57" s="11"/>
      <c r="AX57" s="11"/>
      <c r="AY57" s="11"/>
      <c r="AZ57" s="11"/>
    </row>
    <row r="58" spans="1:52" x14ac:dyDescent="0.3">
      <c r="A58" s="10" t="s">
        <v>206</v>
      </c>
      <c r="B58" s="11" t="s">
        <v>44</v>
      </c>
      <c r="C58" s="11">
        <v>1</v>
      </c>
      <c r="D58" s="11">
        <v>228139672</v>
      </c>
      <c r="E58" s="11" t="s">
        <v>33</v>
      </c>
      <c r="F58" s="11" t="s">
        <v>207</v>
      </c>
      <c r="G58" s="11" t="s">
        <v>208</v>
      </c>
      <c r="H58" s="11" t="s">
        <v>209</v>
      </c>
      <c r="I58" s="11" t="s">
        <v>210</v>
      </c>
      <c r="J58" s="11" t="s">
        <v>29</v>
      </c>
      <c r="K58" s="11" t="s">
        <v>37</v>
      </c>
      <c r="L58" s="11" t="s">
        <v>30</v>
      </c>
      <c r="M58" s="10">
        <v>4</v>
      </c>
      <c r="N58" s="11">
        <v>3.0509999999999999E-3</v>
      </c>
      <c r="O58" s="36">
        <v>0.84950000000000003</v>
      </c>
      <c r="P58" s="22">
        <v>7.9299999999999995E-2</v>
      </c>
      <c r="Q58" s="11">
        <v>3</v>
      </c>
      <c r="R58" s="11">
        <v>0.16750000000000001</v>
      </c>
      <c r="S58" s="16">
        <v>0.93400000000000005</v>
      </c>
      <c r="T58" s="17">
        <v>6.4399999999999999E-2</v>
      </c>
      <c r="U58" s="37">
        <v>3</v>
      </c>
      <c r="V58" s="38">
        <v>0.84730000000000005</v>
      </c>
      <c r="W58" s="39">
        <v>1.0165999999999999</v>
      </c>
      <c r="X58" s="40">
        <v>0.2273</v>
      </c>
      <c r="Y58" s="11">
        <v>3</v>
      </c>
      <c r="Z58" s="11">
        <v>0.30230000000000001</v>
      </c>
      <c r="AA58" s="16">
        <v>0.93400000000000005</v>
      </c>
      <c r="AB58" s="22">
        <v>6.4399999999999999E-2</v>
      </c>
      <c r="AC58" s="52">
        <f t="shared" si="3"/>
        <v>3.0509999999999999E-3</v>
      </c>
      <c r="AD58" s="42">
        <v>0.61356500000000003</v>
      </c>
      <c r="AE58" s="39">
        <v>0.95413499999999996</v>
      </c>
      <c r="AF58" s="40">
        <v>0.62791799999999998</v>
      </c>
      <c r="AG58" s="43">
        <v>0.95909100000000003</v>
      </c>
      <c r="AH58" s="22">
        <f t="shared" si="1"/>
        <v>0.61356500000000003</v>
      </c>
      <c r="AI58" s="61"/>
      <c r="AJ58" s="11"/>
      <c r="AK58" s="11"/>
      <c r="AL58" s="11"/>
      <c r="AM58" s="11"/>
      <c r="AN58" s="11"/>
      <c r="AO58" s="11"/>
      <c r="AP58" s="11"/>
      <c r="AQ58" s="11"/>
      <c r="AR58" s="11"/>
      <c r="AS58" s="11"/>
      <c r="AT58" s="11"/>
      <c r="AU58" s="11"/>
      <c r="AV58" s="11"/>
      <c r="AW58" s="11"/>
      <c r="AX58" s="11"/>
      <c r="AY58" s="11"/>
      <c r="AZ58" s="11"/>
    </row>
    <row r="59" spans="1:52" x14ac:dyDescent="0.3">
      <c r="A59" s="10" t="s">
        <v>211</v>
      </c>
      <c r="B59" s="11" t="s">
        <v>44</v>
      </c>
      <c r="C59" s="11">
        <v>16</v>
      </c>
      <c r="D59" s="11">
        <v>78424831</v>
      </c>
      <c r="E59" s="11" t="s">
        <v>26</v>
      </c>
      <c r="F59" s="11" t="s">
        <v>212</v>
      </c>
      <c r="G59" s="11" t="s">
        <v>213</v>
      </c>
      <c r="H59" s="11"/>
      <c r="I59" s="11"/>
      <c r="J59" s="11" t="s">
        <v>29</v>
      </c>
      <c r="K59" s="11" t="s">
        <v>31</v>
      </c>
      <c r="L59" s="11" t="s">
        <v>42</v>
      </c>
      <c r="M59" s="10">
        <v>4</v>
      </c>
      <c r="N59" s="11">
        <v>5.4479999999999997E-3</v>
      </c>
      <c r="O59" s="36">
        <v>1.2666999999999999</v>
      </c>
      <c r="P59" s="22">
        <v>1E-4</v>
      </c>
      <c r="Q59" s="11">
        <v>3</v>
      </c>
      <c r="R59" s="11">
        <v>0.49840000000000001</v>
      </c>
      <c r="S59" s="16">
        <v>1.0559000000000001</v>
      </c>
      <c r="T59" s="17">
        <v>2.0000000000000001E-4</v>
      </c>
      <c r="U59" s="37">
        <v>3</v>
      </c>
      <c r="V59" s="38">
        <v>0.93079999999999996</v>
      </c>
      <c r="W59" s="39">
        <v>1.0137</v>
      </c>
      <c r="X59" s="40">
        <v>4.1999999999999997E-3</v>
      </c>
      <c r="Y59" s="11">
        <v>3</v>
      </c>
      <c r="Z59" s="11">
        <v>0.66200000000000003</v>
      </c>
      <c r="AA59" s="16">
        <v>1.0559000000000001</v>
      </c>
      <c r="AB59" s="22">
        <v>2.0000000000000001E-4</v>
      </c>
      <c r="AC59" s="41">
        <f t="shared" si="3"/>
        <v>1E-4</v>
      </c>
      <c r="AD59" s="42">
        <v>0.92314499999999999</v>
      </c>
      <c r="AE59" s="39">
        <v>0.984213</v>
      </c>
      <c r="AF59" s="40">
        <v>0.62052799999999997</v>
      </c>
      <c r="AG59" s="43">
        <v>0.92602099999999998</v>
      </c>
      <c r="AH59" s="22">
        <f t="shared" si="1"/>
        <v>0.62052799999999997</v>
      </c>
      <c r="AI59" s="61"/>
      <c r="AJ59" s="11"/>
      <c r="AK59" s="11"/>
      <c r="AL59" s="11"/>
      <c r="AM59" s="11"/>
      <c r="AN59" s="11"/>
      <c r="AO59" s="11"/>
      <c r="AP59" s="11"/>
      <c r="AQ59" s="11"/>
      <c r="AR59" s="11"/>
      <c r="AS59" s="11"/>
      <c r="AT59" s="11"/>
      <c r="AU59" s="11"/>
      <c r="AV59" s="11"/>
      <c r="AW59" s="11"/>
      <c r="AX59" s="11"/>
      <c r="AY59" s="11"/>
      <c r="AZ59" s="11"/>
    </row>
    <row r="60" spans="1:52" x14ac:dyDescent="0.3">
      <c r="A60" s="10" t="s">
        <v>214</v>
      </c>
      <c r="B60" s="11" t="s">
        <v>25</v>
      </c>
      <c r="C60" s="11">
        <v>18</v>
      </c>
      <c r="D60" s="11">
        <v>5575814</v>
      </c>
      <c r="E60" s="11" t="s">
        <v>33</v>
      </c>
      <c r="F60" s="11" t="s">
        <v>215</v>
      </c>
      <c r="G60" s="11" t="s">
        <v>135</v>
      </c>
      <c r="H60" s="11" t="s">
        <v>216</v>
      </c>
      <c r="I60" s="11"/>
      <c r="J60" s="11" t="s">
        <v>29</v>
      </c>
      <c r="K60" s="11" t="s">
        <v>31</v>
      </c>
      <c r="L60" s="11" t="s">
        <v>42</v>
      </c>
      <c r="M60" s="10">
        <v>4</v>
      </c>
      <c r="N60" s="45">
        <v>6.4019999999999999E-6</v>
      </c>
      <c r="O60" s="36">
        <v>1.2564</v>
      </c>
      <c r="P60" s="22">
        <v>0.65610000000000002</v>
      </c>
      <c r="Q60" s="11">
        <v>3</v>
      </c>
      <c r="R60" s="11">
        <v>1.137E-2</v>
      </c>
      <c r="S60" s="16">
        <v>1.1226</v>
      </c>
      <c r="T60" s="17">
        <v>0.37040000000000001</v>
      </c>
      <c r="U60" s="37">
        <v>3</v>
      </c>
      <c r="V60" s="38">
        <v>2.8219999999999997E-4</v>
      </c>
      <c r="W60" s="39">
        <v>1.3354999999999999</v>
      </c>
      <c r="X60" s="40">
        <v>0.93759999999999999</v>
      </c>
      <c r="Y60" s="11">
        <v>3</v>
      </c>
      <c r="Z60" s="11">
        <v>6.4989999999999996E-3</v>
      </c>
      <c r="AA60" s="16">
        <v>1.1226</v>
      </c>
      <c r="AB60" s="22">
        <v>0.37040000000000001</v>
      </c>
      <c r="AC60" s="41">
        <f t="shared" si="3"/>
        <v>6.4019999999999999E-6</v>
      </c>
      <c r="AD60" s="42">
        <v>0.63615699999999997</v>
      </c>
      <c r="AE60" s="39">
        <v>0.960758</v>
      </c>
      <c r="AF60" s="40">
        <v>0.69715099999999997</v>
      </c>
      <c r="AG60" s="43">
        <v>0.97001800000000005</v>
      </c>
      <c r="AH60" s="22">
        <f t="shared" si="1"/>
        <v>0.63615699999999997</v>
      </c>
      <c r="AI60" s="61"/>
      <c r="AJ60" s="11"/>
      <c r="AK60" s="11"/>
      <c r="AL60" s="11"/>
      <c r="AM60" s="11"/>
      <c r="AN60" s="11"/>
      <c r="AO60" s="11"/>
      <c r="AP60" s="11"/>
      <c r="AQ60" s="11"/>
      <c r="AR60" s="11"/>
      <c r="AS60" s="11"/>
      <c r="AT60" s="11"/>
      <c r="AU60" s="11"/>
      <c r="AV60" s="11"/>
      <c r="AW60" s="11"/>
      <c r="AX60" s="11"/>
      <c r="AY60" s="11"/>
      <c r="AZ60" s="11"/>
    </row>
    <row r="61" spans="1:52" x14ac:dyDescent="0.3">
      <c r="A61" s="10" t="s">
        <v>217</v>
      </c>
      <c r="B61" s="11" t="s">
        <v>54</v>
      </c>
      <c r="C61" s="11">
        <v>17</v>
      </c>
      <c r="D61" s="11">
        <v>53056471</v>
      </c>
      <c r="E61" s="11" t="s">
        <v>26</v>
      </c>
      <c r="F61" s="11" t="s">
        <v>218</v>
      </c>
      <c r="G61" s="11" t="s">
        <v>219</v>
      </c>
      <c r="H61" s="11"/>
      <c r="I61" s="11"/>
      <c r="J61" s="11" t="s">
        <v>29</v>
      </c>
      <c r="K61" s="11" t="s">
        <v>37</v>
      </c>
      <c r="L61" s="11" t="s">
        <v>30</v>
      </c>
      <c r="M61" s="10">
        <v>4</v>
      </c>
      <c r="N61" s="11">
        <v>0.4395</v>
      </c>
      <c r="O61" s="36">
        <v>1.0446</v>
      </c>
      <c r="P61" s="22">
        <v>3.15E-2</v>
      </c>
      <c r="Q61" s="11">
        <v>3</v>
      </c>
      <c r="R61" s="11">
        <v>0.32990000000000003</v>
      </c>
      <c r="S61" s="16">
        <v>0.95020000000000004</v>
      </c>
      <c r="T61" s="17">
        <v>0.27589999999999998</v>
      </c>
      <c r="U61" s="37">
        <v>3</v>
      </c>
      <c r="V61" s="38">
        <v>0.38619999999999999</v>
      </c>
      <c r="W61" s="39">
        <v>0.92390000000000005</v>
      </c>
      <c r="X61" s="40">
        <v>0.45910000000000001</v>
      </c>
      <c r="Y61" s="11">
        <v>3</v>
      </c>
      <c r="Z61" s="11">
        <v>0.25580000000000003</v>
      </c>
      <c r="AA61" s="16">
        <v>0.95020000000000004</v>
      </c>
      <c r="AB61" s="22">
        <v>0.27589999999999998</v>
      </c>
      <c r="AC61" s="62">
        <f t="shared" si="3"/>
        <v>3.15E-2</v>
      </c>
      <c r="AD61" s="42">
        <v>0.91242999999999996</v>
      </c>
      <c r="AE61" s="39">
        <v>1.011085</v>
      </c>
      <c r="AF61" s="40">
        <v>0.65347900000000003</v>
      </c>
      <c r="AG61" s="43">
        <v>1.0422180000000001</v>
      </c>
      <c r="AH61" s="22">
        <f t="shared" si="1"/>
        <v>0.65347900000000003</v>
      </c>
      <c r="AI61" s="61"/>
      <c r="AJ61" s="11"/>
      <c r="AK61" s="11"/>
      <c r="AL61" s="11"/>
      <c r="AM61" s="11"/>
      <c r="AN61" s="11"/>
      <c r="AO61" s="11"/>
      <c r="AP61" s="11"/>
      <c r="AQ61" s="11"/>
      <c r="AR61" s="11"/>
      <c r="AS61" s="11"/>
      <c r="AT61" s="11"/>
      <c r="AU61" s="11"/>
      <c r="AV61" s="11"/>
      <c r="AW61" s="11"/>
      <c r="AX61" s="11"/>
      <c r="AY61" s="11"/>
      <c r="AZ61" s="11"/>
    </row>
    <row r="62" spans="1:52" x14ac:dyDescent="0.3">
      <c r="A62" s="10" t="s">
        <v>220</v>
      </c>
      <c r="B62" s="11" t="s">
        <v>25</v>
      </c>
      <c r="C62" s="11">
        <v>13</v>
      </c>
      <c r="D62" s="11">
        <v>28948794</v>
      </c>
      <c r="E62" s="11" t="s">
        <v>26</v>
      </c>
      <c r="F62" s="11" t="s">
        <v>221</v>
      </c>
      <c r="G62" s="11" t="s">
        <v>222</v>
      </c>
      <c r="H62" s="11"/>
      <c r="I62" s="11"/>
      <c r="J62" s="11" t="s">
        <v>29</v>
      </c>
      <c r="K62" s="11" t="s">
        <v>37</v>
      </c>
      <c r="L62" s="11" t="s">
        <v>30</v>
      </c>
      <c r="M62" s="10">
        <v>4</v>
      </c>
      <c r="N62" s="11">
        <v>0.22509999999999999</v>
      </c>
      <c r="O62" s="36">
        <v>0.9113</v>
      </c>
      <c r="P62" s="22">
        <v>5.0000000000000001E-4</v>
      </c>
      <c r="Q62" s="11">
        <v>3</v>
      </c>
      <c r="R62" s="11">
        <v>2.987E-4</v>
      </c>
      <c r="S62" s="16">
        <v>0.77249999999999996</v>
      </c>
      <c r="T62" s="17">
        <v>0.29339999999999999</v>
      </c>
      <c r="U62" s="37">
        <v>3</v>
      </c>
      <c r="V62" s="38">
        <v>0.61750000000000005</v>
      </c>
      <c r="W62" s="39">
        <v>0.94520000000000004</v>
      </c>
      <c r="X62" s="40">
        <v>0.26590000000000003</v>
      </c>
      <c r="Y62" s="11">
        <v>3</v>
      </c>
      <c r="Z62" s="11">
        <v>0.26779999999999998</v>
      </c>
      <c r="AA62" s="16">
        <v>0.77249999999999996</v>
      </c>
      <c r="AB62" s="22">
        <v>0.29339999999999999</v>
      </c>
      <c r="AC62" s="41">
        <f t="shared" si="3"/>
        <v>2.987E-4</v>
      </c>
      <c r="AD62" s="42">
        <v>0.66435599999999995</v>
      </c>
      <c r="AE62" s="39">
        <v>0.94488499999999997</v>
      </c>
      <c r="AF62" s="40">
        <v>0.72121199999999996</v>
      </c>
      <c r="AG62" s="43">
        <v>0.95843299999999998</v>
      </c>
      <c r="AH62" s="22">
        <f t="shared" si="1"/>
        <v>0.66435599999999995</v>
      </c>
      <c r="AI62" s="61"/>
      <c r="AJ62" s="11"/>
      <c r="AK62" s="11"/>
      <c r="AL62" s="11"/>
      <c r="AM62" s="11"/>
      <c r="AN62" s="11"/>
      <c r="AO62" s="11"/>
      <c r="AP62" s="11"/>
      <c r="AQ62" s="11"/>
      <c r="AR62" s="11"/>
      <c r="AS62" s="11"/>
      <c r="AT62" s="11"/>
      <c r="AU62" s="11"/>
      <c r="AV62" s="11"/>
      <c r="AW62" s="11"/>
      <c r="AX62" s="11"/>
      <c r="AY62" s="11"/>
      <c r="AZ62" s="11"/>
    </row>
    <row r="63" spans="1:52" x14ac:dyDescent="0.3">
      <c r="A63" s="10" t="s">
        <v>223</v>
      </c>
      <c r="B63" s="11" t="s">
        <v>44</v>
      </c>
      <c r="C63" s="11">
        <v>3</v>
      </c>
      <c r="D63" s="11">
        <v>79758523</v>
      </c>
      <c r="E63" s="11" t="s">
        <v>26</v>
      </c>
      <c r="F63" s="11" t="s">
        <v>224</v>
      </c>
      <c r="G63" s="35" t="s">
        <v>225</v>
      </c>
      <c r="H63" s="11"/>
      <c r="I63" s="11"/>
      <c r="J63" s="11" t="s">
        <v>29</v>
      </c>
      <c r="K63" s="11" t="s">
        <v>30</v>
      </c>
      <c r="L63" s="11" t="s">
        <v>37</v>
      </c>
      <c r="M63" s="10">
        <v>4</v>
      </c>
      <c r="N63" s="11">
        <v>8.3529999999999993E-3</v>
      </c>
      <c r="O63" s="36">
        <v>1.1438999999999999</v>
      </c>
      <c r="P63" s="22">
        <v>0.1293</v>
      </c>
      <c r="Q63" s="11">
        <v>3</v>
      </c>
      <c r="R63" s="11">
        <v>8.004E-2</v>
      </c>
      <c r="S63" s="16">
        <v>1.0860000000000001</v>
      </c>
      <c r="T63" s="17">
        <v>0.12759999999999999</v>
      </c>
      <c r="U63" s="37">
        <v>3</v>
      </c>
      <c r="V63" s="38">
        <v>0.97199999999999998</v>
      </c>
      <c r="W63" s="39">
        <v>1.0027999999999999</v>
      </c>
      <c r="X63" s="40">
        <v>0.66720000000000002</v>
      </c>
      <c r="Y63" s="11">
        <v>3</v>
      </c>
      <c r="Z63" s="11">
        <v>0.13450000000000001</v>
      </c>
      <c r="AA63" s="16">
        <v>1.0860000000000001</v>
      </c>
      <c r="AB63" s="22">
        <v>0.12759999999999999</v>
      </c>
      <c r="AC63" s="52">
        <f t="shared" si="3"/>
        <v>8.3529999999999993E-3</v>
      </c>
      <c r="AD63" s="42">
        <v>0.69281000000000004</v>
      </c>
      <c r="AE63" s="39">
        <v>0.96359899999999998</v>
      </c>
      <c r="AF63" s="40">
        <v>0.82938299999999998</v>
      </c>
      <c r="AG63" s="43">
        <v>0.98158900000000004</v>
      </c>
      <c r="AH63" s="22">
        <f t="shared" si="1"/>
        <v>0.69281000000000004</v>
      </c>
      <c r="AI63" s="61"/>
      <c r="AJ63" s="11"/>
      <c r="AK63" s="11"/>
      <c r="AL63" s="11"/>
      <c r="AM63" s="11"/>
      <c r="AN63" s="11"/>
      <c r="AO63" s="11"/>
      <c r="AP63" s="11"/>
      <c r="AQ63" s="11"/>
      <c r="AR63" s="11"/>
      <c r="AS63" s="11"/>
      <c r="AT63" s="11"/>
      <c r="AU63" s="11"/>
      <c r="AV63" s="11"/>
      <c r="AW63" s="11"/>
      <c r="AX63" s="11"/>
      <c r="AY63" s="11"/>
      <c r="AZ63" s="11"/>
    </row>
    <row r="64" spans="1:52" x14ac:dyDescent="0.3">
      <c r="A64" s="10" t="s">
        <v>226</v>
      </c>
      <c r="B64" s="11" t="s">
        <v>25</v>
      </c>
      <c r="C64" s="11">
        <v>11</v>
      </c>
      <c r="D64" s="11">
        <v>12123116</v>
      </c>
      <c r="E64" s="11" t="s">
        <v>33</v>
      </c>
      <c r="F64" s="11" t="s">
        <v>227</v>
      </c>
      <c r="G64" s="11" t="s">
        <v>228</v>
      </c>
      <c r="H64" s="11" t="s">
        <v>229</v>
      </c>
      <c r="I64" s="11"/>
      <c r="J64" s="11" t="s">
        <v>29</v>
      </c>
      <c r="K64" s="11" t="s">
        <v>30</v>
      </c>
      <c r="L64" s="11" t="s">
        <v>37</v>
      </c>
      <c r="M64" s="10">
        <v>3</v>
      </c>
      <c r="N64" s="11">
        <v>1.3860000000000001E-2</v>
      </c>
      <c r="O64" s="36">
        <v>1.2717000000000001</v>
      </c>
      <c r="P64" s="22">
        <v>0.17549999999999999</v>
      </c>
      <c r="Q64" s="11">
        <v>3</v>
      </c>
      <c r="R64" s="11">
        <v>1.9560000000000001E-4</v>
      </c>
      <c r="S64" s="16">
        <v>1.3661000000000001</v>
      </c>
      <c r="T64" s="17">
        <v>0.4335</v>
      </c>
      <c r="U64" s="37">
        <v>3</v>
      </c>
      <c r="V64" s="38">
        <v>0.22489999999999999</v>
      </c>
      <c r="W64" s="39">
        <v>1.2077</v>
      </c>
      <c r="X64" s="40">
        <v>0.41670000000000001</v>
      </c>
      <c r="Y64" s="11">
        <v>3</v>
      </c>
      <c r="Z64" s="11">
        <v>1.166E-2</v>
      </c>
      <c r="AA64" s="16">
        <v>1.3661000000000001</v>
      </c>
      <c r="AB64" s="22">
        <v>0.4335</v>
      </c>
      <c r="AC64" s="41">
        <f t="shared" si="3"/>
        <v>1.9560000000000001E-4</v>
      </c>
      <c r="AD64" s="42">
        <v>0.93204699999999996</v>
      </c>
      <c r="AE64" s="39">
        <v>1.0133319999999999</v>
      </c>
      <c r="AF64" s="40">
        <v>0.69653799999999999</v>
      </c>
      <c r="AG64" s="43">
        <v>1.0569120000000001</v>
      </c>
      <c r="AH64" s="22">
        <f t="shared" si="1"/>
        <v>0.69653799999999999</v>
      </c>
      <c r="AI64" s="61"/>
      <c r="AJ64" s="11"/>
      <c r="AK64" s="11"/>
      <c r="AL64" s="11"/>
      <c r="AM64" s="11"/>
      <c r="AN64" s="11"/>
      <c r="AO64" s="11"/>
      <c r="AP64" s="11"/>
      <c r="AQ64" s="11"/>
      <c r="AR64" s="11"/>
      <c r="AS64" s="11"/>
      <c r="AT64" s="11"/>
      <c r="AU64" s="11"/>
      <c r="AV64" s="11"/>
      <c r="AW64" s="11"/>
      <c r="AX64" s="11"/>
      <c r="AY64" s="11"/>
      <c r="AZ64" s="11"/>
    </row>
    <row r="65" spans="1:52" x14ac:dyDescent="0.3">
      <c r="A65" s="10" t="s">
        <v>230</v>
      </c>
      <c r="B65" s="11" t="s">
        <v>25</v>
      </c>
      <c r="C65" s="11">
        <v>6</v>
      </c>
      <c r="D65" s="11">
        <v>83434665</v>
      </c>
      <c r="E65" s="11" t="s">
        <v>33</v>
      </c>
      <c r="F65" s="11" t="s">
        <v>231</v>
      </c>
      <c r="G65" s="11" t="s">
        <v>232</v>
      </c>
      <c r="H65" s="11" t="s">
        <v>233</v>
      </c>
      <c r="I65" s="11"/>
      <c r="J65" s="11" t="s">
        <v>29</v>
      </c>
      <c r="K65" s="11" t="s">
        <v>42</v>
      </c>
      <c r="L65" s="11" t="s">
        <v>30</v>
      </c>
      <c r="M65" s="10">
        <v>4</v>
      </c>
      <c r="N65" s="11">
        <v>1.172E-4</v>
      </c>
      <c r="O65" s="36">
        <v>0.81850000000000001</v>
      </c>
      <c r="P65" s="22">
        <v>0.91510000000000002</v>
      </c>
      <c r="Q65" s="11">
        <v>3</v>
      </c>
      <c r="R65" s="11">
        <v>6.5040000000000002E-3</v>
      </c>
      <c r="S65" s="16">
        <v>0.87960000000000005</v>
      </c>
      <c r="T65" s="17">
        <v>0.86339999999999995</v>
      </c>
      <c r="U65" s="37">
        <v>3</v>
      </c>
      <c r="V65" s="38">
        <v>4.0849999999999997E-2</v>
      </c>
      <c r="W65" s="39">
        <v>0.84450000000000003</v>
      </c>
      <c r="X65" s="40">
        <v>0.72640000000000005</v>
      </c>
      <c r="Y65" s="11">
        <v>3</v>
      </c>
      <c r="Z65" s="11">
        <v>0.55830000000000002</v>
      </c>
      <c r="AA65" s="16">
        <v>0.87960000000000005</v>
      </c>
      <c r="AB65" s="22">
        <v>0.86339999999999995</v>
      </c>
      <c r="AC65" s="41">
        <f t="shared" si="3"/>
        <v>1.172E-4</v>
      </c>
      <c r="AD65" s="42">
        <v>0.72053</v>
      </c>
      <c r="AE65" s="39">
        <v>0.969611</v>
      </c>
      <c r="AF65" s="40">
        <v>0.69668200000000002</v>
      </c>
      <c r="AG65" s="43">
        <v>0.96939699999999995</v>
      </c>
      <c r="AH65" s="22">
        <f t="shared" si="1"/>
        <v>0.69668200000000002</v>
      </c>
      <c r="AI65" s="61"/>
      <c r="AJ65" s="11"/>
      <c r="AK65" s="11"/>
      <c r="AL65" s="11"/>
      <c r="AM65" s="11"/>
      <c r="AN65" s="11"/>
      <c r="AO65" s="11"/>
      <c r="AP65" s="11"/>
      <c r="AQ65" s="11"/>
      <c r="AR65" s="11"/>
      <c r="AS65" s="11"/>
      <c r="AT65" s="11"/>
      <c r="AU65" s="11"/>
      <c r="AV65" s="11"/>
      <c r="AW65" s="11"/>
      <c r="AX65" s="11"/>
      <c r="AY65" s="11"/>
      <c r="AZ65" s="11"/>
    </row>
    <row r="66" spans="1:52" x14ac:dyDescent="0.3">
      <c r="A66" s="10" t="s">
        <v>234</v>
      </c>
      <c r="B66" s="11" t="s">
        <v>25</v>
      </c>
      <c r="C66" s="11">
        <v>2</v>
      </c>
      <c r="D66" s="11">
        <v>47866133</v>
      </c>
      <c r="E66" s="11" t="s">
        <v>33</v>
      </c>
      <c r="F66" s="11" t="s">
        <v>235</v>
      </c>
      <c r="G66" s="11"/>
      <c r="H66" s="11" t="s">
        <v>236</v>
      </c>
      <c r="I66" s="11" t="s">
        <v>237</v>
      </c>
      <c r="J66" s="11" t="s">
        <v>29</v>
      </c>
      <c r="K66" s="11" t="s">
        <v>31</v>
      </c>
      <c r="L66" s="11" t="s">
        <v>42</v>
      </c>
      <c r="M66" s="10">
        <v>4</v>
      </c>
      <c r="N66" s="11">
        <v>1.244E-2</v>
      </c>
      <c r="O66" s="36">
        <v>1.1526000000000001</v>
      </c>
      <c r="P66" s="22">
        <v>0.83850000000000002</v>
      </c>
      <c r="Q66" s="11">
        <v>3</v>
      </c>
      <c r="R66" s="11">
        <v>3.614E-4</v>
      </c>
      <c r="S66" s="16">
        <v>1.2001999999999999</v>
      </c>
      <c r="T66" s="17">
        <v>0.38329999999999997</v>
      </c>
      <c r="U66" s="37">
        <v>3</v>
      </c>
      <c r="V66" s="38">
        <v>0.1045</v>
      </c>
      <c r="W66" s="39">
        <v>1.1577</v>
      </c>
      <c r="X66" s="40">
        <v>0.88949999999999996</v>
      </c>
      <c r="Y66" s="11">
        <v>3</v>
      </c>
      <c r="Z66" s="11">
        <v>2.537E-2</v>
      </c>
      <c r="AA66" s="16">
        <v>1.2001999999999999</v>
      </c>
      <c r="AB66" s="22">
        <v>0.38329999999999997</v>
      </c>
      <c r="AC66" s="41">
        <f t="shared" si="3"/>
        <v>3.614E-4</v>
      </c>
      <c r="AD66" s="42">
        <v>0.98059700000000005</v>
      </c>
      <c r="AE66" s="39">
        <v>1.002319</v>
      </c>
      <c r="AF66" s="40">
        <v>0.69959099999999996</v>
      </c>
      <c r="AG66" s="43">
        <v>0.96638900000000005</v>
      </c>
      <c r="AH66" s="22">
        <f t="shared" si="1"/>
        <v>0.69959099999999996</v>
      </c>
      <c r="AI66" s="61"/>
      <c r="AJ66" s="11"/>
      <c r="AK66" s="11"/>
      <c r="AL66" s="11"/>
      <c r="AM66" s="11"/>
      <c r="AN66" s="11"/>
      <c r="AO66" s="11"/>
      <c r="AP66" s="11"/>
      <c r="AQ66" s="11"/>
      <c r="AR66" s="11"/>
      <c r="AS66" s="11"/>
      <c r="AT66" s="11"/>
      <c r="AU66" s="11"/>
      <c r="AV66" s="11"/>
      <c r="AW66" s="11"/>
      <c r="AX66" s="11"/>
      <c r="AY66" s="11"/>
      <c r="AZ66" s="11"/>
    </row>
    <row r="67" spans="1:52" x14ac:dyDescent="0.3">
      <c r="A67" s="10" t="s">
        <v>238</v>
      </c>
      <c r="B67" s="11" t="s">
        <v>54</v>
      </c>
      <c r="C67" s="11">
        <v>16</v>
      </c>
      <c r="D67" s="11">
        <v>55534236</v>
      </c>
      <c r="E67" s="11" t="s">
        <v>26</v>
      </c>
      <c r="F67" s="11" t="s">
        <v>239</v>
      </c>
      <c r="G67" s="11" t="s">
        <v>240</v>
      </c>
      <c r="H67" s="11"/>
      <c r="I67" s="11"/>
      <c r="J67" s="11" t="s">
        <v>29</v>
      </c>
      <c r="K67" s="11" t="s">
        <v>30</v>
      </c>
      <c r="L67" s="11" t="s">
        <v>37</v>
      </c>
      <c r="M67" s="10">
        <v>4</v>
      </c>
      <c r="N67" s="11">
        <v>5.0029999999999998E-2</v>
      </c>
      <c r="O67" s="36">
        <v>1.1081000000000001</v>
      </c>
      <c r="P67" s="22">
        <v>0.186</v>
      </c>
      <c r="Q67" s="11">
        <v>3</v>
      </c>
      <c r="R67" s="11">
        <v>0.3962</v>
      </c>
      <c r="S67" s="16">
        <v>1.0408999999999999</v>
      </c>
      <c r="T67" s="17">
        <v>0.1905</v>
      </c>
      <c r="U67" s="37">
        <v>3</v>
      </c>
      <c r="V67" s="38">
        <v>0.29630000000000001</v>
      </c>
      <c r="W67" s="39">
        <v>1.0926</v>
      </c>
      <c r="X67" s="40">
        <v>0.57830000000000004</v>
      </c>
      <c r="Y67" s="11">
        <v>3</v>
      </c>
      <c r="Z67" s="11">
        <v>0.1527</v>
      </c>
      <c r="AA67" s="16">
        <v>1.0408999999999999</v>
      </c>
      <c r="AB67" s="22">
        <v>0.1905</v>
      </c>
      <c r="AC67" s="62">
        <f t="shared" si="3"/>
        <v>5.0029999999999998E-2</v>
      </c>
      <c r="AD67" s="42">
        <v>0.70595399999999997</v>
      </c>
      <c r="AE67" s="39">
        <v>0.96787100000000004</v>
      </c>
      <c r="AF67" s="40">
        <v>0.99795800000000001</v>
      </c>
      <c r="AG67" s="43">
        <v>0.99979700000000005</v>
      </c>
      <c r="AH67" s="22">
        <f t="shared" si="1"/>
        <v>0.70595399999999997</v>
      </c>
      <c r="AI67" s="61"/>
      <c r="AJ67" s="11"/>
      <c r="AK67" s="11"/>
      <c r="AL67" s="11"/>
      <c r="AM67" s="11"/>
      <c r="AN67" s="11"/>
      <c r="AO67" s="11"/>
      <c r="AP67" s="11"/>
      <c r="AQ67" s="11"/>
      <c r="AR67" s="11"/>
      <c r="AS67" s="11"/>
      <c r="AT67" s="11"/>
      <c r="AU67" s="11"/>
      <c r="AV67" s="11"/>
      <c r="AW67" s="11"/>
      <c r="AX67" s="11"/>
      <c r="AY67" s="11"/>
      <c r="AZ67" s="11"/>
    </row>
    <row r="68" spans="1:52" x14ac:dyDescent="0.3">
      <c r="A68" s="10" t="s">
        <v>241</v>
      </c>
      <c r="B68" s="11" t="s">
        <v>44</v>
      </c>
      <c r="C68" s="11">
        <v>2</v>
      </c>
      <c r="D68" s="11">
        <v>38323610</v>
      </c>
      <c r="E68" s="11" t="s">
        <v>33</v>
      </c>
      <c r="F68" s="11" t="s">
        <v>242</v>
      </c>
      <c r="G68" s="11" t="s">
        <v>243</v>
      </c>
      <c r="H68" s="11" t="s">
        <v>244</v>
      </c>
      <c r="I68" s="11"/>
      <c r="J68" s="11" t="s">
        <v>29</v>
      </c>
      <c r="K68" s="11" t="s">
        <v>31</v>
      </c>
      <c r="L68" s="11" t="s">
        <v>42</v>
      </c>
      <c r="M68" s="10">
        <v>3</v>
      </c>
      <c r="N68" s="11">
        <v>1.286E-2</v>
      </c>
      <c r="O68" s="36">
        <v>1.1828000000000001</v>
      </c>
      <c r="P68" s="22">
        <v>0.38059999999999999</v>
      </c>
      <c r="Q68" s="11">
        <v>3</v>
      </c>
      <c r="R68" s="11">
        <v>6.7280000000000006E-2</v>
      </c>
      <c r="S68" s="16">
        <v>1.1147</v>
      </c>
      <c r="T68" s="17">
        <v>0.34720000000000001</v>
      </c>
      <c r="U68" s="37">
        <v>3</v>
      </c>
      <c r="V68" s="38">
        <v>7.4050000000000001E-3</v>
      </c>
      <c r="W68" s="39">
        <v>1.2894000000000001</v>
      </c>
      <c r="X68" s="40">
        <v>0.22450000000000001</v>
      </c>
      <c r="Y68" s="11">
        <v>3</v>
      </c>
      <c r="Z68" s="11">
        <v>1.1039999999999999E-2</v>
      </c>
      <c r="AA68" s="16">
        <v>1.1147</v>
      </c>
      <c r="AB68" s="22">
        <v>0.34720000000000001</v>
      </c>
      <c r="AC68" s="52">
        <f t="shared" si="3"/>
        <v>7.4050000000000001E-3</v>
      </c>
      <c r="AD68" s="42">
        <v>0.73639900000000003</v>
      </c>
      <c r="AE68" s="39">
        <v>0.96591400000000005</v>
      </c>
      <c r="AF68" s="40">
        <v>0.933809</v>
      </c>
      <c r="AG68" s="43">
        <v>0.99216800000000005</v>
      </c>
      <c r="AH68" s="22">
        <f t="shared" ref="AH68:AH79" si="4">MIN(AD68:AF68)</f>
        <v>0.73639900000000003</v>
      </c>
      <c r="AI68" s="61"/>
      <c r="AJ68" s="11"/>
      <c r="AK68" s="11"/>
      <c r="AL68" s="11"/>
      <c r="AM68" s="11"/>
      <c r="AN68" s="11"/>
      <c r="AO68" s="11"/>
      <c r="AP68" s="11"/>
      <c r="AQ68" s="11"/>
      <c r="AR68" s="11"/>
      <c r="AS68" s="11"/>
      <c r="AT68" s="11"/>
      <c r="AU68" s="11"/>
      <c r="AV68" s="11"/>
      <c r="AW68" s="11"/>
      <c r="AX68" s="11"/>
      <c r="AY68" s="11"/>
      <c r="AZ68" s="11"/>
    </row>
    <row r="69" spans="1:52" x14ac:dyDescent="0.3">
      <c r="A69" s="10" t="s">
        <v>245</v>
      </c>
      <c r="B69" s="11" t="s">
        <v>44</v>
      </c>
      <c r="C69" s="11">
        <v>5</v>
      </c>
      <c r="D69" s="11">
        <v>167790204</v>
      </c>
      <c r="E69" s="11" t="s">
        <v>26</v>
      </c>
      <c r="F69" s="11" t="s">
        <v>246</v>
      </c>
      <c r="G69" s="35" t="s">
        <v>247</v>
      </c>
      <c r="H69" s="11"/>
      <c r="I69" s="11"/>
      <c r="J69" s="11" t="s">
        <v>29</v>
      </c>
      <c r="K69" s="11" t="s">
        <v>37</v>
      </c>
      <c r="L69" s="11" t="s">
        <v>30</v>
      </c>
      <c r="M69" s="10">
        <v>4</v>
      </c>
      <c r="N69" s="11">
        <v>6.0260000000000001E-3</v>
      </c>
      <c r="O69" s="36">
        <v>1.1620999999999999</v>
      </c>
      <c r="P69" s="22">
        <v>0.3695</v>
      </c>
      <c r="Q69" s="11">
        <v>3</v>
      </c>
      <c r="R69" s="11">
        <v>4.3359999999999996E-3</v>
      </c>
      <c r="S69" s="16">
        <v>1.1517999999999999</v>
      </c>
      <c r="T69" s="17">
        <v>0.20549999999999999</v>
      </c>
      <c r="U69" s="37">
        <v>3</v>
      </c>
      <c r="V69" s="38">
        <v>0.72009999999999996</v>
      </c>
      <c r="W69" s="39">
        <v>1.0331999999999999</v>
      </c>
      <c r="X69" s="40">
        <v>7.4200000000000002E-2</v>
      </c>
      <c r="Y69" s="11">
        <v>3</v>
      </c>
      <c r="Z69" s="11">
        <v>0.58909999999999996</v>
      </c>
      <c r="AA69" s="16">
        <v>1.1517999999999999</v>
      </c>
      <c r="AB69" s="22">
        <v>0.20549999999999999</v>
      </c>
      <c r="AC69" s="52">
        <f t="shared" si="3"/>
        <v>4.3359999999999996E-3</v>
      </c>
      <c r="AD69" s="42">
        <v>0.74985000000000002</v>
      </c>
      <c r="AE69" s="39">
        <v>0.96952199999999999</v>
      </c>
      <c r="AF69" s="40">
        <v>0.87142500000000001</v>
      </c>
      <c r="AG69" s="43">
        <v>1.0144839999999999</v>
      </c>
      <c r="AH69" s="22">
        <f t="shared" si="4"/>
        <v>0.74985000000000002</v>
      </c>
      <c r="AI69" s="61"/>
      <c r="AJ69" s="11"/>
      <c r="AK69" s="11"/>
      <c r="AL69" s="11"/>
      <c r="AM69" s="11"/>
      <c r="AN69" s="11"/>
      <c r="AO69" s="11"/>
      <c r="AP69" s="11"/>
      <c r="AQ69" s="11"/>
      <c r="AR69" s="11"/>
      <c r="AS69" s="11"/>
      <c r="AT69" s="11"/>
      <c r="AU69" s="11"/>
      <c r="AV69" s="11"/>
      <c r="AW69" s="11"/>
      <c r="AX69" s="11"/>
      <c r="AY69" s="11"/>
      <c r="AZ69" s="11"/>
    </row>
    <row r="70" spans="1:52" x14ac:dyDescent="0.3">
      <c r="A70" s="10" t="s">
        <v>248</v>
      </c>
      <c r="B70" s="11" t="s">
        <v>25</v>
      </c>
      <c r="C70" s="11">
        <v>6</v>
      </c>
      <c r="D70" s="11">
        <v>159926996</v>
      </c>
      <c r="E70" s="11" t="s">
        <v>33</v>
      </c>
      <c r="F70" s="11" t="s">
        <v>249</v>
      </c>
      <c r="G70" s="11"/>
      <c r="H70" s="11" t="s">
        <v>250</v>
      </c>
      <c r="I70" s="11" t="s">
        <v>251</v>
      </c>
      <c r="J70" s="11" t="s">
        <v>29</v>
      </c>
      <c r="K70" s="11" t="s">
        <v>31</v>
      </c>
      <c r="L70" s="11" t="s">
        <v>42</v>
      </c>
      <c r="M70" s="10">
        <v>4</v>
      </c>
      <c r="N70" s="11">
        <v>1.289E-3</v>
      </c>
      <c r="O70" s="36">
        <v>1.2775000000000001</v>
      </c>
      <c r="P70" s="22">
        <v>1.2999999999999999E-3</v>
      </c>
      <c r="Q70" s="11">
        <v>3</v>
      </c>
      <c r="R70" s="45">
        <v>3.502E-7</v>
      </c>
      <c r="S70" s="16">
        <v>1.3982000000000001</v>
      </c>
      <c r="T70" s="17">
        <v>6.3100000000000003E-2</v>
      </c>
      <c r="U70" s="37">
        <v>3</v>
      </c>
      <c r="V70" s="38">
        <v>5.4789999999999998E-2</v>
      </c>
      <c r="W70" s="39">
        <v>1.2563</v>
      </c>
      <c r="X70" s="40">
        <v>0.28029999999999999</v>
      </c>
      <c r="Y70" s="11">
        <v>3</v>
      </c>
      <c r="Z70" s="11">
        <v>6.5279999999999999E-3</v>
      </c>
      <c r="AA70" s="16">
        <v>1.3982000000000001</v>
      </c>
      <c r="AB70" s="22">
        <v>6.3100000000000003E-2</v>
      </c>
      <c r="AC70" s="41">
        <f t="shared" si="3"/>
        <v>3.502E-7</v>
      </c>
      <c r="AD70" s="42">
        <v>0.81519600000000003</v>
      </c>
      <c r="AE70" s="39">
        <v>1.0320149999999999</v>
      </c>
      <c r="AF70" s="40">
        <v>0.90300599999999998</v>
      </c>
      <c r="AG70" s="43">
        <v>1.0155620000000001</v>
      </c>
      <c r="AH70" s="22">
        <f t="shared" si="4"/>
        <v>0.81519600000000003</v>
      </c>
      <c r="AI70" s="61"/>
      <c r="AJ70" s="11"/>
      <c r="AK70" s="11"/>
      <c r="AL70" s="11"/>
      <c r="AM70" s="11"/>
      <c r="AN70" s="45"/>
      <c r="AO70" s="45"/>
      <c r="AP70" s="45"/>
      <c r="AQ70" s="45"/>
      <c r="AR70" s="11"/>
      <c r="AS70" s="11"/>
      <c r="AT70" s="11"/>
      <c r="AU70" s="11"/>
      <c r="AV70" s="11"/>
      <c r="AW70" s="11"/>
      <c r="AX70" s="11"/>
      <c r="AY70" s="11"/>
      <c r="AZ70" s="11"/>
    </row>
    <row r="71" spans="1:52" x14ac:dyDescent="0.3">
      <c r="A71" s="10" t="s">
        <v>252</v>
      </c>
      <c r="B71" s="11" t="s">
        <v>44</v>
      </c>
      <c r="C71" s="11">
        <v>14</v>
      </c>
      <c r="D71" s="11">
        <v>27329438</v>
      </c>
      <c r="E71" s="11" t="s">
        <v>33</v>
      </c>
      <c r="F71" s="11" t="s">
        <v>253</v>
      </c>
      <c r="G71" s="35" t="s">
        <v>254</v>
      </c>
      <c r="H71" s="11" t="s">
        <v>255</v>
      </c>
      <c r="I71" s="11"/>
      <c r="J71" s="11" t="s">
        <v>29</v>
      </c>
      <c r="K71" s="11" t="s">
        <v>42</v>
      </c>
      <c r="L71" s="11" t="s">
        <v>37</v>
      </c>
      <c r="M71" s="10">
        <v>3</v>
      </c>
      <c r="N71" s="11">
        <v>6.7930000000000004E-2</v>
      </c>
      <c r="O71" s="36">
        <v>1.2477</v>
      </c>
      <c r="P71" s="22">
        <v>0.71189999999999998</v>
      </c>
      <c r="Q71" s="11">
        <v>2</v>
      </c>
      <c r="R71" s="11">
        <v>1.9059999999999999E-3</v>
      </c>
      <c r="S71" s="16">
        <v>1.3842000000000001</v>
      </c>
      <c r="T71" s="17">
        <v>0.85499999999999998</v>
      </c>
      <c r="U71" s="37">
        <v>2</v>
      </c>
      <c r="V71" s="38">
        <v>0.16969999999999999</v>
      </c>
      <c r="W71" s="39">
        <v>1.2388999999999999</v>
      </c>
      <c r="X71" s="40">
        <v>0.93310000000000004</v>
      </c>
      <c r="Y71" s="11">
        <v>2</v>
      </c>
      <c r="Z71" s="11">
        <v>8.6499999999999994E-2</v>
      </c>
      <c r="AA71" s="16">
        <v>1.3842000000000001</v>
      </c>
      <c r="AB71" s="22">
        <v>0.85499999999999998</v>
      </c>
      <c r="AC71" s="52">
        <f t="shared" si="3"/>
        <v>1.9059999999999999E-3</v>
      </c>
      <c r="AD71" s="42">
        <v>0.960789</v>
      </c>
      <c r="AE71" s="39">
        <v>1.0084679999999999</v>
      </c>
      <c r="AF71" s="40">
        <v>0.83805300000000005</v>
      </c>
      <c r="AG71" s="43">
        <v>0.96693600000000002</v>
      </c>
      <c r="AH71" s="22">
        <f t="shared" si="4"/>
        <v>0.83805300000000005</v>
      </c>
      <c r="AI71" s="61"/>
      <c r="AJ71" s="11"/>
      <c r="AK71" s="11"/>
      <c r="AL71" s="11"/>
      <c r="AM71" s="11"/>
      <c r="AN71" s="11"/>
      <c r="AO71" s="11"/>
      <c r="AP71" s="11"/>
      <c r="AQ71" s="11"/>
      <c r="AR71" s="11"/>
      <c r="AS71" s="11"/>
      <c r="AT71" s="11"/>
      <c r="AU71" s="11"/>
      <c r="AV71" s="11"/>
      <c r="AW71" s="11"/>
      <c r="AX71" s="11"/>
      <c r="AY71" s="11"/>
      <c r="AZ71" s="11"/>
    </row>
    <row r="72" spans="1:52" x14ac:dyDescent="0.3">
      <c r="A72" s="10" t="s">
        <v>256</v>
      </c>
      <c r="B72" s="11" t="s">
        <v>44</v>
      </c>
      <c r="C72" s="11">
        <v>22</v>
      </c>
      <c r="D72" s="11">
        <v>19858867</v>
      </c>
      <c r="E72" s="11" t="s">
        <v>33</v>
      </c>
      <c r="F72" s="11" t="s">
        <v>257</v>
      </c>
      <c r="G72" s="11"/>
      <c r="H72" s="11" t="s">
        <v>258</v>
      </c>
      <c r="I72" s="11" t="s">
        <v>259</v>
      </c>
      <c r="J72" s="11" t="s">
        <v>29</v>
      </c>
      <c r="K72" s="11" t="s">
        <v>37</v>
      </c>
      <c r="L72" s="11" t="s">
        <v>31</v>
      </c>
      <c r="M72" s="10">
        <v>4</v>
      </c>
      <c r="N72" s="11">
        <v>6.0239999999999998E-3</v>
      </c>
      <c r="O72" s="36">
        <v>1.2152000000000001</v>
      </c>
      <c r="P72" s="22">
        <v>0.10299999999999999</v>
      </c>
      <c r="Q72" s="11">
        <v>3</v>
      </c>
      <c r="R72" s="11">
        <v>2.2970000000000001E-2</v>
      </c>
      <c r="S72" s="16">
        <v>1.1580999999999999</v>
      </c>
      <c r="T72" s="17">
        <v>0.12959999999999999</v>
      </c>
      <c r="U72" s="37">
        <v>3</v>
      </c>
      <c r="V72" s="38">
        <v>0.2485</v>
      </c>
      <c r="W72" s="39">
        <v>1.1380999999999999</v>
      </c>
      <c r="X72" s="40">
        <v>0.54790000000000005</v>
      </c>
      <c r="Y72" s="11">
        <v>3</v>
      </c>
      <c r="Z72" s="11">
        <v>0.1099</v>
      </c>
      <c r="AA72" s="16">
        <v>1.1580999999999999</v>
      </c>
      <c r="AB72" s="22">
        <v>0.12959999999999999</v>
      </c>
      <c r="AC72" s="52">
        <f t="shared" si="3"/>
        <v>6.0239999999999998E-3</v>
      </c>
      <c r="AD72" s="42">
        <v>0.85989000000000004</v>
      </c>
      <c r="AE72" s="39">
        <v>1.0211710000000001</v>
      </c>
      <c r="AF72" s="40">
        <v>0.85099000000000002</v>
      </c>
      <c r="AG72" s="43">
        <v>1.020834</v>
      </c>
      <c r="AH72" s="22">
        <f t="shared" si="4"/>
        <v>0.85099000000000002</v>
      </c>
      <c r="AI72" s="61"/>
      <c r="AJ72" s="11"/>
      <c r="AK72" s="11"/>
      <c r="AL72" s="11"/>
      <c r="AM72" s="11"/>
      <c r="AN72" s="11"/>
      <c r="AO72" s="11"/>
      <c r="AP72" s="11"/>
      <c r="AQ72" s="11"/>
      <c r="AR72" s="11"/>
      <c r="AS72" s="11"/>
      <c r="AT72" s="11"/>
      <c r="AU72" s="11"/>
      <c r="AV72" s="11"/>
      <c r="AW72" s="11"/>
      <c r="AX72" s="11"/>
      <c r="AY72" s="11"/>
      <c r="AZ72" s="11"/>
    </row>
    <row r="73" spans="1:52" x14ac:dyDescent="0.3">
      <c r="A73" s="10" t="s">
        <v>260</v>
      </c>
      <c r="B73" s="11" t="s">
        <v>44</v>
      </c>
      <c r="C73" s="11">
        <v>3</v>
      </c>
      <c r="D73" s="11">
        <v>2962267</v>
      </c>
      <c r="E73" s="11" t="s">
        <v>26</v>
      </c>
      <c r="F73" s="11" t="s">
        <v>261</v>
      </c>
      <c r="G73" s="11"/>
      <c r="H73" s="11"/>
      <c r="I73" s="11"/>
      <c r="J73" s="11" t="s">
        <v>61</v>
      </c>
      <c r="K73" s="11" t="s">
        <v>37</v>
      </c>
      <c r="L73" s="11" t="s">
        <v>30</v>
      </c>
      <c r="M73" s="10">
        <v>4</v>
      </c>
      <c r="N73" s="11">
        <v>1.851E-3</v>
      </c>
      <c r="O73" s="36">
        <v>1.2057</v>
      </c>
      <c r="P73" s="22">
        <v>0.38419999999999999</v>
      </c>
      <c r="Q73" s="11">
        <v>3</v>
      </c>
      <c r="R73" s="11">
        <v>9.2799999999999994E-2</v>
      </c>
      <c r="S73" s="16">
        <v>1.0984</v>
      </c>
      <c r="T73" s="17">
        <v>0.41510000000000002</v>
      </c>
      <c r="U73" s="37">
        <v>3</v>
      </c>
      <c r="V73" s="38">
        <v>2.937E-2</v>
      </c>
      <c r="W73" s="39">
        <v>1.2299</v>
      </c>
      <c r="X73" s="40">
        <v>0.88270000000000004</v>
      </c>
      <c r="Y73" s="11">
        <v>3</v>
      </c>
      <c r="Z73" s="11">
        <v>4.2659999999999997E-2</v>
      </c>
      <c r="AA73" s="16">
        <v>1.0984</v>
      </c>
      <c r="AB73" s="22">
        <v>0.41510000000000002</v>
      </c>
      <c r="AC73" s="52">
        <f t="shared" si="3"/>
        <v>1.851E-3</v>
      </c>
      <c r="AD73" s="42">
        <v>0.85514599999999996</v>
      </c>
      <c r="AE73" s="39">
        <v>1.0198590000000001</v>
      </c>
      <c r="AF73" s="40">
        <v>0.93336799999999998</v>
      </c>
      <c r="AG73" s="43">
        <v>0.99165400000000004</v>
      </c>
      <c r="AH73" s="22">
        <f t="shared" si="4"/>
        <v>0.85514599999999996</v>
      </c>
      <c r="AI73" s="61"/>
      <c r="AJ73" s="11"/>
      <c r="AK73" s="11"/>
      <c r="AL73" s="11"/>
      <c r="AM73" s="11"/>
      <c r="AN73" s="11"/>
      <c r="AO73" s="11"/>
      <c r="AP73" s="11"/>
      <c r="AQ73" s="11"/>
      <c r="AR73" s="11"/>
      <c r="AS73" s="11"/>
      <c r="AT73" s="11"/>
      <c r="AU73" s="11"/>
      <c r="AV73" s="11"/>
      <c r="AW73" s="11"/>
      <c r="AX73" s="11"/>
      <c r="AY73" s="11"/>
      <c r="AZ73" s="11"/>
    </row>
    <row r="74" spans="1:52" x14ac:dyDescent="0.3">
      <c r="A74" s="10" t="s">
        <v>262</v>
      </c>
      <c r="B74" s="11" t="s">
        <v>54</v>
      </c>
      <c r="C74" s="11">
        <v>19</v>
      </c>
      <c r="D74" s="11">
        <v>10596780</v>
      </c>
      <c r="E74" s="11" t="s">
        <v>263</v>
      </c>
      <c r="F74" s="11" t="s">
        <v>264</v>
      </c>
      <c r="G74" s="11" t="s">
        <v>265</v>
      </c>
      <c r="H74" s="11"/>
      <c r="I74" s="11"/>
      <c r="J74" s="11" t="s">
        <v>29</v>
      </c>
      <c r="K74" s="11" t="s">
        <v>37</v>
      </c>
      <c r="L74" s="11" t="s">
        <v>30</v>
      </c>
      <c r="M74" s="10">
        <v>3</v>
      </c>
      <c r="N74" s="11">
        <v>0.79549999999999998</v>
      </c>
      <c r="O74" s="36">
        <v>1.0141</v>
      </c>
      <c r="P74" s="22">
        <v>0.55110000000000003</v>
      </c>
      <c r="Q74" s="11">
        <v>3</v>
      </c>
      <c r="R74" s="11">
        <v>0.84409999999999996</v>
      </c>
      <c r="S74" s="16">
        <v>0.99070000000000003</v>
      </c>
      <c r="T74" s="17">
        <v>0.77669999999999995</v>
      </c>
      <c r="U74" s="37">
        <v>3</v>
      </c>
      <c r="V74" s="38">
        <v>0.91549999999999998</v>
      </c>
      <c r="W74" s="39">
        <v>0.99109999999999998</v>
      </c>
      <c r="X74" s="40">
        <v>0.9788</v>
      </c>
      <c r="Y74" s="11">
        <v>3</v>
      </c>
      <c r="Z74" s="11">
        <v>0.81859999999999999</v>
      </c>
      <c r="AA74" s="16">
        <v>0.99070000000000003</v>
      </c>
      <c r="AB74" s="22">
        <v>0.77669999999999995</v>
      </c>
      <c r="AC74" s="62">
        <f t="shared" si="3"/>
        <v>0.55110000000000003</v>
      </c>
      <c r="AD74" s="42">
        <v>0.95847700000000002</v>
      </c>
      <c r="AE74" s="39">
        <v>1.004629</v>
      </c>
      <c r="AF74" s="40">
        <v>0.87568900000000005</v>
      </c>
      <c r="AG74" s="43">
        <v>1.0128330000000001</v>
      </c>
      <c r="AH74" s="22">
        <f t="shared" si="4"/>
        <v>0.87568900000000005</v>
      </c>
      <c r="AI74" s="61"/>
      <c r="AJ74" s="11"/>
      <c r="AK74" s="11"/>
      <c r="AL74" s="11"/>
      <c r="AM74" s="11"/>
      <c r="AN74" s="11"/>
      <c r="AO74" s="11"/>
      <c r="AP74" s="11"/>
      <c r="AQ74" s="11"/>
      <c r="AR74" s="11"/>
      <c r="AS74" s="11"/>
      <c r="AT74" s="11"/>
      <c r="AU74" s="11"/>
      <c r="AV74" s="11"/>
      <c r="AW74" s="11"/>
      <c r="AX74" s="11"/>
      <c r="AY74" s="11"/>
      <c r="AZ74" s="11"/>
    </row>
    <row r="75" spans="1:52" x14ac:dyDescent="0.3">
      <c r="A75" s="10" t="s">
        <v>266</v>
      </c>
      <c r="B75" s="11" t="s">
        <v>25</v>
      </c>
      <c r="C75" s="11">
        <v>6</v>
      </c>
      <c r="D75" s="11">
        <v>150658401</v>
      </c>
      <c r="E75" s="11" t="s">
        <v>33</v>
      </c>
      <c r="F75" s="11" t="s">
        <v>267</v>
      </c>
      <c r="G75" s="35" t="s">
        <v>268</v>
      </c>
      <c r="H75" s="11" t="s">
        <v>269</v>
      </c>
      <c r="I75" s="11"/>
      <c r="J75" s="11" t="s">
        <v>29</v>
      </c>
      <c r="K75" s="11" t="s">
        <v>30</v>
      </c>
      <c r="L75" s="11" t="s">
        <v>37</v>
      </c>
      <c r="M75" s="10">
        <v>4</v>
      </c>
      <c r="N75" s="11">
        <v>1.178E-3</v>
      </c>
      <c r="O75" s="36">
        <v>0.78520000000000001</v>
      </c>
      <c r="P75" s="22">
        <v>0.74209999999999998</v>
      </c>
      <c r="Q75" s="11">
        <v>3</v>
      </c>
      <c r="R75" s="45">
        <v>7.1920000000000003E-5</v>
      </c>
      <c r="S75" s="16">
        <v>0.75860000000000005</v>
      </c>
      <c r="T75" s="17">
        <v>0.90349999999999997</v>
      </c>
      <c r="U75" s="37">
        <v>3</v>
      </c>
      <c r="V75" s="38">
        <v>1.9949999999999999E-2</v>
      </c>
      <c r="W75" s="39">
        <v>0.75900000000000001</v>
      </c>
      <c r="X75" s="40">
        <v>0.38479999999999998</v>
      </c>
      <c r="Y75" s="11">
        <v>3</v>
      </c>
      <c r="Z75" s="11">
        <v>1.6979999999999999E-2</v>
      </c>
      <c r="AA75" s="16">
        <v>0.75860000000000005</v>
      </c>
      <c r="AB75" s="22">
        <v>0.90349999999999997</v>
      </c>
      <c r="AC75" s="41">
        <f t="shared" si="3"/>
        <v>7.1920000000000003E-5</v>
      </c>
      <c r="AD75" s="42">
        <v>0.89238799999999996</v>
      </c>
      <c r="AE75" s="39">
        <v>1.0157290000000001</v>
      </c>
      <c r="AF75" s="40">
        <v>0.94305899999999998</v>
      </c>
      <c r="AG75" s="43">
        <v>1.007649</v>
      </c>
      <c r="AH75" s="22">
        <f t="shared" si="4"/>
        <v>0.89238799999999996</v>
      </c>
      <c r="AI75" s="61"/>
      <c r="AJ75" s="11"/>
      <c r="AK75" s="11"/>
      <c r="AL75" s="11"/>
      <c r="AM75" s="11"/>
      <c r="AN75" s="11"/>
      <c r="AO75" s="11"/>
      <c r="AP75" s="11"/>
      <c r="AQ75" s="11"/>
      <c r="AR75" s="11"/>
      <c r="AS75" s="11"/>
      <c r="AT75" s="11"/>
      <c r="AU75" s="11"/>
      <c r="AV75" s="11"/>
      <c r="AW75" s="11"/>
      <c r="AX75" s="11"/>
      <c r="AY75" s="11"/>
    </row>
    <row r="76" spans="1:52" x14ac:dyDescent="0.3">
      <c r="A76" s="10" t="s">
        <v>270</v>
      </c>
      <c r="B76" s="11" t="s">
        <v>25</v>
      </c>
      <c r="C76" s="11">
        <v>10</v>
      </c>
      <c r="D76" s="11">
        <v>78907454</v>
      </c>
      <c r="E76" s="11" t="s">
        <v>26</v>
      </c>
      <c r="F76" s="11" t="s">
        <v>271</v>
      </c>
      <c r="G76" s="11" t="s">
        <v>272</v>
      </c>
      <c r="H76" s="11"/>
      <c r="I76" s="11"/>
      <c r="J76" s="11" t="s">
        <v>29</v>
      </c>
      <c r="K76" s="11" t="s">
        <v>30</v>
      </c>
      <c r="L76" s="11" t="s">
        <v>42</v>
      </c>
      <c r="M76" s="10">
        <v>4</v>
      </c>
      <c r="N76" s="11">
        <v>4.5239999999999999E-4</v>
      </c>
      <c r="O76" s="36">
        <v>1.2559</v>
      </c>
      <c r="P76" s="22">
        <v>0.1537</v>
      </c>
      <c r="Q76" s="11">
        <v>3</v>
      </c>
      <c r="R76" s="11">
        <v>3.6729999999999998E-4</v>
      </c>
      <c r="S76" s="16">
        <v>1.2374000000000001</v>
      </c>
      <c r="T76" s="17">
        <v>5.2699999999999997E-2</v>
      </c>
      <c r="U76" s="37">
        <v>3</v>
      </c>
      <c r="V76" s="38">
        <v>7.7910000000000005E-6</v>
      </c>
      <c r="W76" s="39">
        <v>1.5403</v>
      </c>
      <c r="X76" s="40">
        <v>0.1038</v>
      </c>
      <c r="Y76" s="11">
        <v>3</v>
      </c>
      <c r="Z76" s="11">
        <v>5.3770000000000001E-4</v>
      </c>
      <c r="AA76" s="16">
        <v>1.2374000000000001</v>
      </c>
      <c r="AB76" s="22">
        <v>5.2699999999999997E-2</v>
      </c>
      <c r="AC76" s="41">
        <f t="shared" si="3"/>
        <v>7.7910000000000005E-6</v>
      </c>
      <c r="AD76" s="42">
        <v>0.92778499999999997</v>
      </c>
      <c r="AE76" s="39">
        <v>1.01007</v>
      </c>
      <c r="AF76" s="40">
        <v>0.99913799999999997</v>
      </c>
      <c r="AG76" s="43">
        <v>0.99988900000000003</v>
      </c>
      <c r="AH76" s="22">
        <f t="shared" si="4"/>
        <v>0.92778499999999997</v>
      </c>
      <c r="AI76" s="61"/>
      <c r="AJ76" s="11"/>
      <c r="AK76" s="11"/>
      <c r="AL76" s="11"/>
      <c r="AM76" s="11"/>
      <c r="AN76" s="11"/>
      <c r="AO76" s="11"/>
      <c r="AP76" s="11"/>
      <c r="AQ76" s="11"/>
      <c r="AR76" s="11"/>
      <c r="AS76" s="11"/>
      <c r="AT76" s="11"/>
      <c r="AU76" s="11"/>
      <c r="AV76" s="11"/>
      <c r="AW76" s="11"/>
      <c r="AX76" s="11"/>
      <c r="AY76" s="11"/>
      <c r="AZ76" s="11"/>
    </row>
    <row r="77" spans="1:52" x14ac:dyDescent="0.3">
      <c r="A77" s="10" t="s">
        <v>273</v>
      </c>
      <c r="B77" s="11" t="s">
        <v>54</v>
      </c>
      <c r="C77" s="11">
        <v>19</v>
      </c>
      <c r="D77" s="11">
        <v>10600442</v>
      </c>
      <c r="E77" s="11" t="s">
        <v>55</v>
      </c>
      <c r="F77" s="11" t="s">
        <v>264</v>
      </c>
      <c r="G77" s="11" t="s">
        <v>274</v>
      </c>
      <c r="H77" s="11"/>
      <c r="I77" s="11"/>
      <c r="J77" s="11" t="s">
        <v>29</v>
      </c>
      <c r="K77" s="11" t="s">
        <v>37</v>
      </c>
      <c r="L77" s="11" t="s">
        <v>31</v>
      </c>
      <c r="M77" s="10">
        <v>3</v>
      </c>
      <c r="N77" s="11">
        <v>0.9163</v>
      </c>
      <c r="O77" s="36">
        <v>0.99429999999999996</v>
      </c>
      <c r="P77" s="22">
        <v>0.43280000000000002</v>
      </c>
      <c r="Q77" s="11">
        <v>3</v>
      </c>
      <c r="R77" s="11">
        <v>0.54510000000000003</v>
      </c>
      <c r="S77" s="16">
        <v>0.97170000000000001</v>
      </c>
      <c r="T77" s="17">
        <v>0.7077</v>
      </c>
      <c r="U77" s="37">
        <v>3</v>
      </c>
      <c r="V77" s="38">
        <v>0.70299999999999996</v>
      </c>
      <c r="W77" s="39">
        <v>0.96819999999999995</v>
      </c>
      <c r="X77" s="40">
        <v>0.98609999999999998</v>
      </c>
      <c r="Y77" s="11">
        <v>3</v>
      </c>
      <c r="Z77" s="11">
        <v>0.54349999999999998</v>
      </c>
      <c r="AA77" s="16">
        <v>0.97170000000000001</v>
      </c>
      <c r="AB77" s="22">
        <v>0.7077</v>
      </c>
      <c r="AC77" s="62">
        <f t="shared" si="3"/>
        <v>0.43280000000000002</v>
      </c>
      <c r="AD77" s="42">
        <v>0.92938299999999996</v>
      </c>
      <c r="AE77" s="39">
        <v>0.99221000000000004</v>
      </c>
      <c r="AF77" s="40">
        <v>0.945523</v>
      </c>
      <c r="AG77" s="43">
        <v>1.0055480000000001</v>
      </c>
      <c r="AH77" s="22">
        <f t="shared" si="4"/>
        <v>0.92938299999999996</v>
      </c>
      <c r="AI77" s="61"/>
      <c r="AJ77" s="11"/>
      <c r="AK77" s="11"/>
      <c r="AL77" s="11"/>
      <c r="AM77" s="11"/>
      <c r="AN77" s="11"/>
      <c r="AO77" s="11"/>
      <c r="AP77" s="11"/>
      <c r="AQ77" s="11"/>
      <c r="AR77" s="11"/>
      <c r="AS77" s="11"/>
      <c r="AT77" s="11"/>
      <c r="AU77" s="11"/>
      <c r="AV77" s="11"/>
      <c r="AW77" s="11"/>
      <c r="AX77" s="11"/>
      <c r="AY77" s="11"/>
      <c r="AZ77" s="11"/>
    </row>
    <row r="78" spans="1:52" x14ac:dyDescent="0.3">
      <c r="A78" s="10" t="s">
        <v>275</v>
      </c>
      <c r="B78" s="11" t="s">
        <v>25</v>
      </c>
      <c r="C78" s="11">
        <v>7</v>
      </c>
      <c r="D78" s="11">
        <v>83953457</v>
      </c>
      <c r="E78" s="11" t="s">
        <v>33</v>
      </c>
      <c r="F78" s="11" t="s">
        <v>276</v>
      </c>
      <c r="G78" s="35" t="s">
        <v>277</v>
      </c>
      <c r="H78" s="11" t="s">
        <v>278</v>
      </c>
      <c r="I78" s="11"/>
      <c r="J78" s="11" t="s">
        <v>29</v>
      </c>
      <c r="K78" s="11" t="s">
        <v>37</v>
      </c>
      <c r="L78" s="11" t="s">
        <v>30</v>
      </c>
      <c r="M78" s="10">
        <v>3</v>
      </c>
      <c r="N78" s="11">
        <v>6.5769999999999999E-4</v>
      </c>
      <c r="O78" s="36">
        <v>1.4505999999999999</v>
      </c>
      <c r="P78" s="22">
        <v>0.62090000000000001</v>
      </c>
      <c r="Q78" s="11">
        <v>2</v>
      </c>
      <c r="R78" s="11">
        <v>8.7329999999999994E-3</v>
      </c>
      <c r="S78" s="16">
        <v>1.3345</v>
      </c>
      <c r="T78" s="17">
        <v>0.2286</v>
      </c>
      <c r="U78" s="37">
        <v>2</v>
      </c>
      <c r="V78" s="38">
        <v>1.7420000000000001E-3</v>
      </c>
      <c r="W78" s="39">
        <v>1.6278999999999999</v>
      </c>
      <c r="X78" s="40">
        <v>0.60709999999999997</v>
      </c>
      <c r="Y78" s="11">
        <v>2</v>
      </c>
      <c r="Z78" s="11">
        <v>1.3960000000000001E-3</v>
      </c>
      <c r="AA78" s="16">
        <v>1.3345</v>
      </c>
      <c r="AB78" s="22">
        <v>0.2286</v>
      </c>
      <c r="AC78" s="41">
        <f t="shared" si="3"/>
        <v>6.5769999999999999E-4</v>
      </c>
      <c r="AD78" s="42">
        <v>0.960179</v>
      </c>
      <c r="AE78" s="39">
        <v>0.991838</v>
      </c>
      <c r="AF78" s="40">
        <v>0.93152500000000005</v>
      </c>
      <c r="AG78" s="43">
        <v>0.98695500000000003</v>
      </c>
      <c r="AH78" s="22">
        <f t="shared" si="4"/>
        <v>0.93152500000000005</v>
      </c>
      <c r="AI78" s="61"/>
      <c r="AJ78" s="11"/>
      <c r="AK78" s="11"/>
      <c r="AL78" s="11"/>
      <c r="AM78" s="11"/>
      <c r="AN78" s="11"/>
      <c r="AO78" s="11"/>
      <c r="AP78" s="11"/>
      <c r="AQ78" s="11"/>
      <c r="AR78" s="11"/>
      <c r="AS78" s="11"/>
      <c r="AT78" s="11"/>
      <c r="AU78" s="11"/>
      <c r="AV78" s="11"/>
      <c r="AW78" s="11"/>
      <c r="AX78" s="11"/>
      <c r="AY78" s="11"/>
      <c r="AZ78" s="11"/>
    </row>
    <row r="79" spans="1:52" x14ac:dyDescent="0.3">
      <c r="A79" s="10" t="s">
        <v>279</v>
      </c>
      <c r="B79" s="11" t="s">
        <v>25</v>
      </c>
      <c r="C79" s="11">
        <v>2</v>
      </c>
      <c r="D79" s="11">
        <v>56737821</v>
      </c>
      <c r="E79" s="11" t="s">
        <v>33</v>
      </c>
      <c r="F79" s="11" t="s">
        <v>280</v>
      </c>
      <c r="G79" s="11"/>
      <c r="H79" s="11" t="s">
        <v>281</v>
      </c>
      <c r="I79" s="35" t="s">
        <v>282</v>
      </c>
      <c r="J79" s="11" t="s">
        <v>29</v>
      </c>
      <c r="K79" s="11" t="s">
        <v>37</v>
      </c>
      <c r="L79" s="11" t="s">
        <v>31</v>
      </c>
      <c r="M79" s="10">
        <v>3</v>
      </c>
      <c r="N79" s="11">
        <v>8.3710000000000002E-4</v>
      </c>
      <c r="O79" s="36">
        <v>1.2922</v>
      </c>
      <c r="P79" s="22">
        <v>2.4799999999999999E-2</v>
      </c>
      <c r="Q79" s="11">
        <v>2</v>
      </c>
      <c r="R79" s="45">
        <v>6.6550000000000005E-5</v>
      </c>
      <c r="S79" s="16">
        <v>1.3085</v>
      </c>
      <c r="T79" s="17">
        <v>3.4000000000000002E-2</v>
      </c>
      <c r="U79" s="37">
        <v>2</v>
      </c>
      <c r="V79" s="38">
        <v>9.129E-3</v>
      </c>
      <c r="W79" s="39">
        <v>1.7194</v>
      </c>
      <c r="X79" s="40">
        <v>0.56989999999999996</v>
      </c>
      <c r="Y79" s="11">
        <v>2</v>
      </c>
      <c r="Z79" s="11">
        <v>1.4030000000000001E-2</v>
      </c>
      <c r="AA79" s="16">
        <v>1.3085</v>
      </c>
      <c r="AB79" s="22">
        <v>3.4000000000000002E-2</v>
      </c>
      <c r="AC79" s="41">
        <f t="shared" si="3"/>
        <v>6.6550000000000005E-5</v>
      </c>
      <c r="AD79" s="42">
        <v>0.996726</v>
      </c>
      <c r="AE79" s="39">
        <v>1.000435</v>
      </c>
      <c r="AF79" s="40">
        <v>0.95475500000000002</v>
      </c>
      <c r="AG79" s="43">
        <v>0.99443899999999996</v>
      </c>
      <c r="AH79" s="22">
        <f t="shared" si="4"/>
        <v>0.95475500000000002</v>
      </c>
      <c r="AI79" s="61"/>
      <c r="AJ79" s="11"/>
      <c r="AK79" s="11"/>
      <c r="AL79" s="11"/>
      <c r="AM79" s="11"/>
      <c r="AN79" s="11"/>
      <c r="AO79" s="11"/>
      <c r="AP79" s="11"/>
      <c r="AQ79" s="11"/>
      <c r="AR79" s="11"/>
      <c r="AS79" s="11"/>
      <c r="AT79" s="11"/>
      <c r="AU79" s="11"/>
      <c r="AV79" s="11"/>
      <c r="AW79" s="11"/>
      <c r="AX79" s="11"/>
      <c r="AY79" s="11"/>
      <c r="AZ79" s="11"/>
    </row>
    <row r="80" spans="1:52" x14ac:dyDescent="0.3">
      <c r="A80" s="10" t="s">
        <v>283</v>
      </c>
      <c r="B80" s="11" t="s">
        <v>25</v>
      </c>
      <c r="C80" s="11">
        <v>18</v>
      </c>
      <c r="D80" s="11">
        <v>25215284</v>
      </c>
      <c r="E80" s="11" t="s">
        <v>33</v>
      </c>
      <c r="F80" s="11" t="s">
        <v>284</v>
      </c>
      <c r="G80" s="11"/>
      <c r="H80" s="11" t="s">
        <v>285</v>
      </c>
      <c r="I80" s="11" t="s">
        <v>286</v>
      </c>
      <c r="J80" s="11" t="s">
        <v>29</v>
      </c>
      <c r="K80" s="11" t="s">
        <v>30</v>
      </c>
      <c r="L80" s="11" t="s">
        <v>37</v>
      </c>
      <c r="M80" s="10">
        <v>4</v>
      </c>
      <c r="N80" s="11">
        <v>5.1580000000000003E-3</v>
      </c>
      <c r="O80" s="36">
        <v>1.1848000000000001</v>
      </c>
      <c r="P80" s="22">
        <v>0.74560000000000004</v>
      </c>
      <c r="Q80" s="11">
        <v>3</v>
      </c>
      <c r="R80" s="45">
        <v>1.145E-5</v>
      </c>
      <c r="S80" s="16">
        <v>1.2706999999999999</v>
      </c>
      <c r="T80" s="17">
        <v>0.59940000000000004</v>
      </c>
      <c r="U80" s="37">
        <v>3</v>
      </c>
      <c r="V80" s="38">
        <v>8.4250000000000005E-2</v>
      </c>
      <c r="W80" s="39">
        <v>1.1847000000000001</v>
      </c>
      <c r="X80" s="40">
        <v>0.4098</v>
      </c>
      <c r="Y80" s="11">
        <v>3</v>
      </c>
      <c r="Z80" s="11">
        <v>1.576E-2</v>
      </c>
      <c r="AA80" s="16">
        <v>1.2706999999999999</v>
      </c>
      <c r="AB80" s="22">
        <v>0.59940000000000004</v>
      </c>
      <c r="AC80" s="41">
        <f t="shared" si="3"/>
        <v>1.145E-5</v>
      </c>
      <c r="AD80" s="10" t="s">
        <v>287</v>
      </c>
      <c r="AE80" s="10" t="s">
        <v>287</v>
      </c>
      <c r="AF80" s="37" t="s">
        <v>287</v>
      </c>
      <c r="AG80" s="37" t="s">
        <v>287</v>
      </c>
      <c r="AH80" s="64" t="s">
        <v>125</v>
      </c>
      <c r="AI80" s="61"/>
      <c r="AJ80" s="11"/>
      <c r="AK80" s="11"/>
      <c r="AL80" s="11"/>
      <c r="AM80" s="11"/>
      <c r="AN80" s="45"/>
      <c r="AO80" s="45"/>
      <c r="AP80" s="45"/>
      <c r="AQ80" s="45"/>
      <c r="AR80" s="11"/>
      <c r="AS80" s="11"/>
      <c r="AT80" s="11"/>
      <c r="AU80" s="11"/>
      <c r="AV80" s="11"/>
      <c r="AW80" s="11"/>
      <c r="AX80" s="11"/>
      <c r="AY80" s="11"/>
      <c r="AZ80" s="11"/>
    </row>
    <row r="81" spans="1:52" x14ac:dyDescent="0.3">
      <c r="A81" s="10" t="s">
        <v>288</v>
      </c>
      <c r="B81" s="11" t="s">
        <v>25</v>
      </c>
      <c r="C81" s="11">
        <v>1</v>
      </c>
      <c r="D81" s="11">
        <v>182257148</v>
      </c>
      <c r="E81" s="11" t="s">
        <v>33</v>
      </c>
      <c r="F81" s="11" t="s">
        <v>289</v>
      </c>
      <c r="G81" s="11"/>
      <c r="H81" s="11" t="s">
        <v>290</v>
      </c>
      <c r="I81" s="11" t="s">
        <v>291</v>
      </c>
      <c r="J81" s="11" t="s">
        <v>29</v>
      </c>
      <c r="K81" s="11" t="s">
        <v>37</v>
      </c>
      <c r="L81" s="11" t="s">
        <v>30</v>
      </c>
      <c r="M81" s="10">
        <v>2</v>
      </c>
      <c r="N81" s="45">
        <v>5.0340000000000003E-5</v>
      </c>
      <c r="O81" s="36">
        <v>0.72419999999999995</v>
      </c>
      <c r="P81" s="22">
        <v>0.1351</v>
      </c>
      <c r="Q81" s="11" t="s">
        <v>125</v>
      </c>
      <c r="R81" s="11" t="s">
        <v>125</v>
      </c>
      <c r="S81" s="16" t="s">
        <v>125</v>
      </c>
      <c r="T81" s="17" t="s">
        <v>125</v>
      </c>
      <c r="U81" s="37" t="s">
        <v>125</v>
      </c>
      <c r="V81" s="38" t="s">
        <v>125</v>
      </c>
      <c r="W81" s="39" t="s">
        <v>125</v>
      </c>
      <c r="X81" s="40" t="s">
        <v>125</v>
      </c>
      <c r="Y81" s="11" t="s">
        <v>125</v>
      </c>
      <c r="Z81" s="11" t="s">
        <v>125</v>
      </c>
      <c r="AA81" s="16" t="s">
        <v>125</v>
      </c>
      <c r="AB81" s="22" t="s">
        <v>125</v>
      </c>
      <c r="AC81" s="41">
        <f t="shared" si="3"/>
        <v>5.0340000000000003E-5</v>
      </c>
      <c r="AD81" s="10" t="s">
        <v>292</v>
      </c>
      <c r="AE81" s="10" t="s">
        <v>292</v>
      </c>
      <c r="AF81" s="37" t="s">
        <v>292</v>
      </c>
      <c r="AG81" s="37" t="s">
        <v>292</v>
      </c>
      <c r="AH81" s="65" t="s">
        <v>125</v>
      </c>
      <c r="AJ81" s="45"/>
      <c r="AK81" s="45"/>
      <c r="AL81" s="45"/>
      <c r="AM81" s="45"/>
      <c r="AN81" s="11"/>
      <c r="AO81" s="11"/>
      <c r="AP81" s="11"/>
      <c r="AQ81" s="11"/>
      <c r="AR81" s="11"/>
      <c r="AS81" s="11"/>
      <c r="AT81" s="11"/>
      <c r="AU81" s="11"/>
      <c r="AV81" s="11"/>
      <c r="AW81" s="11"/>
      <c r="AX81" s="11"/>
      <c r="AY81" s="11"/>
      <c r="AZ81" s="11"/>
    </row>
    <row r="82" spans="1:52" x14ac:dyDescent="0.3">
      <c r="A82" s="10" t="s">
        <v>293</v>
      </c>
      <c r="B82" s="11" t="s">
        <v>25</v>
      </c>
      <c r="C82" s="11">
        <v>12</v>
      </c>
      <c r="D82" s="11">
        <v>48827761</v>
      </c>
      <c r="E82" s="11" t="s">
        <v>33</v>
      </c>
      <c r="F82" s="11" t="s">
        <v>294</v>
      </c>
      <c r="G82" s="11"/>
      <c r="H82" s="11" t="s">
        <v>295</v>
      </c>
      <c r="I82" s="35" t="s">
        <v>296</v>
      </c>
      <c r="J82" s="11" t="s">
        <v>29</v>
      </c>
      <c r="K82" s="11" t="s">
        <v>37</v>
      </c>
      <c r="L82" s="11" t="s">
        <v>30</v>
      </c>
      <c r="M82" s="10">
        <v>2</v>
      </c>
      <c r="N82" s="11">
        <v>0.71740000000000004</v>
      </c>
      <c r="O82" s="36">
        <v>1.0286</v>
      </c>
      <c r="P82" s="22">
        <v>0.68710000000000004</v>
      </c>
      <c r="Q82" s="11">
        <v>2</v>
      </c>
      <c r="R82" s="11">
        <v>0.77510000000000001</v>
      </c>
      <c r="S82" s="16">
        <v>1.0188999999999999</v>
      </c>
      <c r="T82" s="17">
        <v>0.67800000000000005</v>
      </c>
      <c r="U82" s="37">
        <v>2</v>
      </c>
      <c r="V82" s="38">
        <v>5.6029999999999997E-5</v>
      </c>
      <c r="W82" s="39">
        <v>2.431</v>
      </c>
      <c r="X82" s="40">
        <v>0.75939999999999996</v>
      </c>
      <c r="Y82" s="11">
        <v>2</v>
      </c>
      <c r="Z82" s="11">
        <v>1.2780000000000001E-3</v>
      </c>
      <c r="AA82" s="16">
        <v>1.0188999999999999</v>
      </c>
      <c r="AB82" s="22">
        <v>0.67800000000000005</v>
      </c>
      <c r="AC82" s="41">
        <f t="shared" si="3"/>
        <v>5.6029999999999997E-5</v>
      </c>
      <c r="AD82" s="10" t="s">
        <v>292</v>
      </c>
      <c r="AE82" s="10" t="s">
        <v>292</v>
      </c>
      <c r="AF82" s="37" t="s">
        <v>292</v>
      </c>
      <c r="AG82" s="37" t="s">
        <v>292</v>
      </c>
      <c r="AH82" s="65" t="s">
        <v>125</v>
      </c>
      <c r="AJ82" s="11"/>
      <c r="AK82" s="11"/>
      <c r="AL82" s="11"/>
      <c r="AM82" s="11"/>
      <c r="AN82" s="11"/>
      <c r="AO82" s="11"/>
      <c r="AP82" s="11"/>
      <c r="AQ82" s="11"/>
      <c r="AR82" s="45"/>
      <c r="AS82" s="45"/>
      <c r="AT82" s="45"/>
      <c r="AU82" s="45"/>
      <c r="AV82" s="11"/>
      <c r="AW82" s="11"/>
      <c r="AX82" s="11"/>
      <c r="AY82" s="11"/>
      <c r="AZ82" s="11"/>
    </row>
    <row r="83" spans="1:52" x14ac:dyDescent="0.3">
      <c r="A83" s="10" t="s">
        <v>297</v>
      </c>
      <c r="B83" s="11" t="s">
        <v>25</v>
      </c>
      <c r="C83" s="11">
        <v>4</v>
      </c>
      <c r="D83" s="11">
        <v>89070684</v>
      </c>
      <c r="E83" s="11" t="s">
        <v>26</v>
      </c>
      <c r="F83" s="11" t="s">
        <v>298</v>
      </c>
      <c r="G83" s="35" t="s">
        <v>299</v>
      </c>
      <c r="H83" s="11"/>
      <c r="I83" s="11"/>
      <c r="J83" s="11" t="s">
        <v>29</v>
      </c>
      <c r="K83" s="11" t="s">
        <v>37</v>
      </c>
      <c r="L83" s="11" t="s">
        <v>30</v>
      </c>
      <c r="M83" s="10">
        <v>2</v>
      </c>
      <c r="N83" s="45">
        <v>6.2059999999999999E-5</v>
      </c>
      <c r="O83" s="36">
        <v>1.508</v>
      </c>
      <c r="P83" s="22">
        <v>0.49409999999999998</v>
      </c>
      <c r="Q83" s="11" t="s">
        <v>125</v>
      </c>
      <c r="R83" s="11" t="s">
        <v>125</v>
      </c>
      <c r="S83" s="16" t="s">
        <v>125</v>
      </c>
      <c r="T83" s="17" t="s">
        <v>125</v>
      </c>
      <c r="U83" s="37" t="s">
        <v>125</v>
      </c>
      <c r="V83" s="38" t="s">
        <v>125</v>
      </c>
      <c r="W83" s="39" t="s">
        <v>125</v>
      </c>
      <c r="X83" s="40" t="s">
        <v>125</v>
      </c>
      <c r="Y83" s="11" t="s">
        <v>125</v>
      </c>
      <c r="Z83" s="11" t="s">
        <v>125</v>
      </c>
      <c r="AA83" s="16" t="s">
        <v>125</v>
      </c>
      <c r="AB83" s="22" t="s">
        <v>125</v>
      </c>
      <c r="AC83" s="41">
        <f t="shared" si="3"/>
        <v>6.2059999999999999E-5</v>
      </c>
      <c r="AD83" s="10" t="s">
        <v>300</v>
      </c>
      <c r="AE83" s="10" t="s">
        <v>300</v>
      </c>
      <c r="AF83" s="37" t="s">
        <v>300</v>
      </c>
      <c r="AG83" s="37" t="s">
        <v>300</v>
      </c>
      <c r="AH83" s="64" t="s">
        <v>125</v>
      </c>
      <c r="AI83" s="61"/>
      <c r="AJ83" s="45"/>
      <c r="AK83" s="45"/>
      <c r="AL83" s="45"/>
      <c r="AM83" s="45"/>
      <c r="AN83" s="11"/>
      <c r="AO83" s="11"/>
      <c r="AP83" s="11"/>
      <c r="AQ83" s="11"/>
      <c r="AR83" s="11"/>
      <c r="AS83" s="11"/>
      <c r="AT83" s="11"/>
      <c r="AU83" s="11"/>
      <c r="AV83" s="11"/>
      <c r="AW83" s="11"/>
      <c r="AX83" s="11"/>
      <c r="AY83" s="11"/>
      <c r="AZ83" s="11"/>
    </row>
    <row r="84" spans="1:52" x14ac:dyDescent="0.3">
      <c r="A84" s="10" t="s">
        <v>301</v>
      </c>
      <c r="B84" s="11" t="s">
        <v>25</v>
      </c>
      <c r="C84" s="11">
        <v>18</v>
      </c>
      <c r="D84" s="11">
        <v>25253815</v>
      </c>
      <c r="E84" s="11" t="s">
        <v>33</v>
      </c>
      <c r="F84" s="11" t="s">
        <v>302</v>
      </c>
      <c r="G84" s="11"/>
      <c r="H84" s="11" t="s">
        <v>303</v>
      </c>
      <c r="I84" s="11" t="s">
        <v>286</v>
      </c>
      <c r="J84" s="11" t="s">
        <v>29</v>
      </c>
      <c r="K84" s="11" t="s">
        <v>31</v>
      </c>
      <c r="L84" s="11" t="s">
        <v>42</v>
      </c>
      <c r="M84" s="10">
        <v>2</v>
      </c>
      <c r="N84" s="11">
        <v>9.4140000000000005E-3</v>
      </c>
      <c r="O84" s="36">
        <v>1.411</v>
      </c>
      <c r="P84" s="22">
        <v>0.43340000000000001</v>
      </c>
      <c r="Q84" s="11">
        <v>2</v>
      </c>
      <c r="R84" s="11">
        <v>2.1709999999999999E-4</v>
      </c>
      <c r="S84" s="16">
        <v>1.4923</v>
      </c>
      <c r="T84" s="17">
        <v>0.57899999999999996</v>
      </c>
      <c r="U84" s="37">
        <v>2</v>
      </c>
      <c r="V84" s="38">
        <v>0.19969999999999999</v>
      </c>
      <c r="W84" s="39">
        <v>1.2556</v>
      </c>
      <c r="X84" s="40">
        <v>0.50090000000000001</v>
      </c>
      <c r="Y84" s="11">
        <v>2</v>
      </c>
      <c r="Z84" s="11">
        <v>6.4460000000000003E-2</v>
      </c>
      <c r="AA84" s="16">
        <v>1.4923</v>
      </c>
      <c r="AB84" s="22">
        <v>0.57899999999999996</v>
      </c>
      <c r="AC84" s="41">
        <f t="shared" si="3"/>
        <v>2.1709999999999999E-4</v>
      </c>
      <c r="AD84" s="10" t="s">
        <v>300</v>
      </c>
      <c r="AE84" s="10" t="s">
        <v>300</v>
      </c>
      <c r="AF84" s="37" t="s">
        <v>300</v>
      </c>
      <c r="AG84" s="37" t="s">
        <v>300</v>
      </c>
      <c r="AH84" s="64" t="s">
        <v>125</v>
      </c>
      <c r="AI84" s="61"/>
      <c r="AJ84" s="11"/>
      <c r="AK84" s="11"/>
      <c r="AL84" s="11"/>
      <c r="AM84" s="11"/>
      <c r="AN84" s="11"/>
      <c r="AO84" s="11"/>
      <c r="AP84" s="11"/>
      <c r="AQ84" s="11"/>
      <c r="AR84" s="11"/>
      <c r="AS84" s="11"/>
      <c r="AT84" s="11"/>
      <c r="AU84" s="11"/>
      <c r="AV84" s="11"/>
      <c r="AW84" s="11"/>
      <c r="AX84" s="11"/>
      <c r="AY84" s="11"/>
      <c r="AZ84" s="11"/>
    </row>
    <row r="85" spans="1:52" x14ac:dyDescent="0.3">
      <c r="A85" s="10" t="s">
        <v>304</v>
      </c>
      <c r="B85" s="11" t="s">
        <v>25</v>
      </c>
      <c r="C85" s="11">
        <v>3</v>
      </c>
      <c r="D85" s="11">
        <v>5104281</v>
      </c>
      <c r="E85" s="11" t="s">
        <v>33</v>
      </c>
      <c r="F85" s="11" t="s">
        <v>305</v>
      </c>
      <c r="G85" s="11" t="s">
        <v>306</v>
      </c>
      <c r="H85" s="11" t="s">
        <v>307</v>
      </c>
      <c r="I85" s="11"/>
      <c r="J85" s="11" t="s">
        <v>29</v>
      </c>
      <c r="K85" s="11" t="s">
        <v>37</v>
      </c>
      <c r="L85" s="11" t="s">
        <v>30</v>
      </c>
      <c r="M85" s="10">
        <v>3</v>
      </c>
      <c r="N85" s="11">
        <v>1.6709999999999999E-2</v>
      </c>
      <c r="O85" s="36">
        <v>1.1738999999999999</v>
      </c>
      <c r="P85" s="22">
        <v>0.39729999999999999</v>
      </c>
      <c r="Q85" s="11">
        <v>2</v>
      </c>
      <c r="R85" s="11">
        <v>3.2640000000000002E-2</v>
      </c>
      <c r="S85" s="16">
        <v>1.1348</v>
      </c>
      <c r="T85" s="17">
        <v>0.29389999999999999</v>
      </c>
      <c r="U85" s="37">
        <v>2</v>
      </c>
      <c r="V85" s="38">
        <v>2.6239999999999998E-4</v>
      </c>
      <c r="W85" s="39">
        <v>2.2410999999999999</v>
      </c>
      <c r="X85" s="40">
        <v>0.3831</v>
      </c>
      <c r="Y85" s="11">
        <v>2</v>
      </c>
      <c r="Z85" s="11">
        <v>8.7930000000000005E-3</v>
      </c>
      <c r="AA85" s="16">
        <v>1.1348</v>
      </c>
      <c r="AB85" s="22">
        <v>0.29389999999999999</v>
      </c>
      <c r="AC85" s="41">
        <f t="shared" si="3"/>
        <v>2.6239999999999998E-4</v>
      </c>
      <c r="AD85" s="10" t="s">
        <v>292</v>
      </c>
      <c r="AE85" s="10" t="s">
        <v>292</v>
      </c>
      <c r="AF85" s="37" t="s">
        <v>292</v>
      </c>
      <c r="AG85" s="37" t="s">
        <v>292</v>
      </c>
      <c r="AH85" s="64" t="s">
        <v>125</v>
      </c>
      <c r="AI85" s="61"/>
      <c r="AJ85" s="11"/>
      <c r="AK85" s="11"/>
      <c r="AL85" s="11"/>
      <c r="AM85" s="11"/>
      <c r="AN85" s="11"/>
      <c r="AO85" s="11"/>
      <c r="AP85" s="11"/>
      <c r="AQ85" s="11"/>
      <c r="AR85" s="11"/>
      <c r="AS85" s="11"/>
      <c r="AT85" s="11"/>
      <c r="AU85" s="11"/>
      <c r="AV85" s="11"/>
      <c r="AW85" s="11"/>
      <c r="AX85" s="11"/>
      <c r="AY85" s="11"/>
      <c r="AZ85" s="11"/>
    </row>
    <row r="86" spans="1:52" x14ac:dyDescent="0.3">
      <c r="A86" s="10" t="s">
        <v>308</v>
      </c>
      <c r="B86" s="11" t="s">
        <v>25</v>
      </c>
      <c r="C86" s="11">
        <v>12</v>
      </c>
      <c r="D86" s="11">
        <v>5279556</v>
      </c>
      <c r="E86" s="11" t="s">
        <v>33</v>
      </c>
      <c r="F86" s="11" t="s">
        <v>309</v>
      </c>
      <c r="G86" s="11"/>
      <c r="H86" s="11" t="s">
        <v>310</v>
      </c>
      <c r="I86" s="35" t="s">
        <v>311</v>
      </c>
      <c r="J86" s="11" t="s">
        <v>29</v>
      </c>
      <c r="K86" s="11" t="s">
        <v>37</v>
      </c>
      <c r="L86" s="11" t="s">
        <v>30</v>
      </c>
      <c r="M86" s="10">
        <v>3</v>
      </c>
      <c r="N86" s="11">
        <v>3.4430000000000002E-4</v>
      </c>
      <c r="O86" s="36">
        <v>1.2292000000000001</v>
      </c>
      <c r="P86" s="22">
        <v>0.80089999999999995</v>
      </c>
      <c r="Q86" s="11">
        <v>2</v>
      </c>
      <c r="R86" s="11">
        <v>4.8099999999999998E-4</v>
      </c>
      <c r="S86" s="16">
        <v>1.2228000000000001</v>
      </c>
      <c r="T86" s="17">
        <v>0.63619999999999999</v>
      </c>
      <c r="U86" s="37">
        <v>2</v>
      </c>
      <c r="V86" s="38">
        <v>6.3220000000000004E-3</v>
      </c>
      <c r="W86" s="39">
        <v>1.254</v>
      </c>
      <c r="X86" s="40">
        <v>0.68</v>
      </c>
      <c r="Y86" s="11">
        <v>2</v>
      </c>
      <c r="Z86" s="11">
        <v>5.398E-3</v>
      </c>
      <c r="AA86" s="16">
        <v>1.2228000000000001</v>
      </c>
      <c r="AB86" s="22">
        <v>0.63619999999999999</v>
      </c>
      <c r="AC86" s="41">
        <f t="shared" si="3"/>
        <v>3.4430000000000002E-4</v>
      </c>
      <c r="AD86" s="10" t="s">
        <v>292</v>
      </c>
      <c r="AE86" s="10" t="s">
        <v>292</v>
      </c>
      <c r="AF86" s="37" t="s">
        <v>292</v>
      </c>
      <c r="AG86" s="37" t="s">
        <v>292</v>
      </c>
      <c r="AH86" s="64" t="s">
        <v>125</v>
      </c>
      <c r="AI86" s="66"/>
      <c r="AJ86" s="11"/>
      <c r="AK86" s="11"/>
      <c r="AL86" s="11"/>
      <c r="AM86" s="11"/>
      <c r="AN86" s="11"/>
      <c r="AO86" s="11"/>
      <c r="AP86" s="11"/>
      <c r="AQ86" s="11"/>
      <c r="AR86" s="11"/>
      <c r="AS86" s="11"/>
      <c r="AT86" s="11"/>
      <c r="AU86" s="11"/>
      <c r="AV86" s="11"/>
      <c r="AW86" s="11"/>
      <c r="AX86" s="11"/>
      <c r="AY86" s="11"/>
      <c r="AZ86" s="11"/>
    </row>
    <row r="87" spans="1:52" x14ac:dyDescent="0.3">
      <c r="A87" s="10" t="s">
        <v>312</v>
      </c>
      <c r="B87" s="11" t="s">
        <v>25</v>
      </c>
      <c r="C87" s="11">
        <v>12</v>
      </c>
      <c r="D87" s="11">
        <v>62468188</v>
      </c>
      <c r="E87" s="11" t="s">
        <v>26</v>
      </c>
      <c r="F87" s="11" t="s">
        <v>313</v>
      </c>
      <c r="G87" s="11"/>
      <c r="H87" s="11"/>
      <c r="I87" s="11"/>
      <c r="J87" s="11" t="s">
        <v>61</v>
      </c>
      <c r="K87" s="11" t="s">
        <v>30</v>
      </c>
      <c r="L87" s="11" t="s">
        <v>42</v>
      </c>
      <c r="M87" s="10">
        <v>3</v>
      </c>
      <c r="N87" s="11">
        <v>3.4840000000000001E-4</v>
      </c>
      <c r="O87" s="36">
        <v>1.3866000000000001</v>
      </c>
      <c r="P87" s="22">
        <v>0.11600000000000001</v>
      </c>
      <c r="Q87" s="11">
        <v>3</v>
      </c>
      <c r="R87" s="11">
        <v>3.4369999999999998E-2</v>
      </c>
      <c r="S87" s="16">
        <v>1.1948000000000001</v>
      </c>
      <c r="T87" s="17">
        <v>0.50349999999999995</v>
      </c>
      <c r="U87" s="37">
        <v>3</v>
      </c>
      <c r="V87" s="38">
        <v>0.82210000000000005</v>
      </c>
      <c r="W87" s="39">
        <v>1.0389999999999999</v>
      </c>
      <c r="X87" s="40">
        <v>0.57099999999999995</v>
      </c>
      <c r="Y87" s="11">
        <v>3</v>
      </c>
      <c r="Z87" s="11">
        <v>0.96579999999999999</v>
      </c>
      <c r="AA87" s="16">
        <v>1.1948000000000001</v>
      </c>
      <c r="AB87" s="22">
        <v>0.50349999999999995</v>
      </c>
      <c r="AC87" s="41">
        <f t="shared" si="3"/>
        <v>3.4840000000000001E-4</v>
      </c>
      <c r="AD87" s="10" t="s">
        <v>300</v>
      </c>
      <c r="AE87" s="10" t="s">
        <v>300</v>
      </c>
      <c r="AF87" s="37" t="s">
        <v>300</v>
      </c>
      <c r="AG87" s="37" t="s">
        <v>300</v>
      </c>
      <c r="AH87" s="64" t="s">
        <v>125</v>
      </c>
      <c r="AI87" s="66"/>
      <c r="AJ87" s="11"/>
      <c r="AK87" s="11"/>
      <c r="AL87" s="11"/>
      <c r="AM87" s="11"/>
      <c r="AN87" s="11"/>
      <c r="AO87" s="11"/>
      <c r="AP87" s="11"/>
      <c r="AQ87" s="11"/>
      <c r="AR87" s="11"/>
      <c r="AS87" s="11"/>
      <c r="AT87" s="11"/>
      <c r="AU87" s="11"/>
      <c r="AV87" s="11"/>
      <c r="AW87" s="11"/>
      <c r="AX87" s="11"/>
      <c r="AY87" s="11"/>
    </row>
    <row r="88" spans="1:52" x14ac:dyDescent="0.3">
      <c r="A88" s="10" t="s">
        <v>314</v>
      </c>
      <c r="B88" s="11" t="s">
        <v>25</v>
      </c>
      <c r="C88" s="11">
        <v>1</v>
      </c>
      <c r="D88" s="11">
        <v>235326034</v>
      </c>
      <c r="E88" s="11" t="s">
        <v>33</v>
      </c>
      <c r="F88" s="11" t="s">
        <v>315</v>
      </c>
      <c r="G88" s="11"/>
      <c r="H88" s="11" t="s">
        <v>316</v>
      </c>
      <c r="I88" s="11" t="s">
        <v>317</v>
      </c>
      <c r="J88" s="11" t="s">
        <v>29</v>
      </c>
      <c r="K88" s="11" t="s">
        <v>42</v>
      </c>
      <c r="L88" s="11" t="s">
        <v>31</v>
      </c>
      <c r="M88" s="10">
        <v>4</v>
      </c>
      <c r="N88" s="11">
        <v>2.4359999999999998E-3</v>
      </c>
      <c r="O88" s="36">
        <v>0.85419999999999996</v>
      </c>
      <c r="P88" s="22">
        <v>5.5999999999999999E-3</v>
      </c>
      <c r="Q88" s="11">
        <v>3</v>
      </c>
      <c r="R88" s="11">
        <v>4.6769999999999998E-4</v>
      </c>
      <c r="S88" s="16">
        <v>0.84909999999999997</v>
      </c>
      <c r="T88" s="17">
        <v>0.86839999999999995</v>
      </c>
      <c r="U88" s="37">
        <v>3</v>
      </c>
      <c r="V88" s="38">
        <v>7.7850000000000003E-2</v>
      </c>
      <c r="W88" s="39">
        <v>0.86370000000000002</v>
      </c>
      <c r="X88" s="40">
        <v>0.41970000000000002</v>
      </c>
      <c r="Y88" s="11">
        <v>3</v>
      </c>
      <c r="Z88" s="11">
        <v>3.7249999999999998E-2</v>
      </c>
      <c r="AA88" s="16">
        <v>0.84909999999999997</v>
      </c>
      <c r="AB88" s="22">
        <v>0.86839999999999995</v>
      </c>
      <c r="AC88" s="41">
        <f t="shared" si="3"/>
        <v>4.6769999999999998E-4</v>
      </c>
      <c r="AD88" s="10" t="s">
        <v>300</v>
      </c>
      <c r="AE88" s="10" t="s">
        <v>300</v>
      </c>
      <c r="AF88" s="37" t="s">
        <v>300</v>
      </c>
      <c r="AG88" s="37" t="s">
        <v>300</v>
      </c>
      <c r="AH88" s="65" t="s">
        <v>125</v>
      </c>
      <c r="AI88" s="67"/>
      <c r="AJ88" s="11"/>
      <c r="AK88" s="11"/>
      <c r="AL88" s="11"/>
      <c r="AM88" s="11"/>
      <c r="AN88" s="11"/>
      <c r="AO88" s="11"/>
      <c r="AP88" s="11"/>
      <c r="AQ88" s="11"/>
      <c r="AR88" s="11"/>
      <c r="AS88" s="11"/>
      <c r="AT88" s="11"/>
      <c r="AU88" s="11"/>
      <c r="AV88" s="11"/>
      <c r="AW88" s="11"/>
      <c r="AX88" s="11"/>
      <c r="AY88" s="11"/>
      <c r="AZ88" s="11"/>
    </row>
    <row r="89" spans="1:52" x14ac:dyDescent="0.3">
      <c r="A89" s="10" t="s">
        <v>318</v>
      </c>
      <c r="B89" s="11" t="s">
        <v>25</v>
      </c>
      <c r="C89" s="11">
        <v>14</v>
      </c>
      <c r="D89" s="11">
        <v>38661554</v>
      </c>
      <c r="E89" s="11" t="s">
        <v>33</v>
      </c>
      <c r="F89" s="11" t="s">
        <v>319</v>
      </c>
      <c r="G89" s="35" t="s">
        <v>320</v>
      </c>
      <c r="H89" s="11" t="s">
        <v>321</v>
      </c>
      <c r="I89" s="11" t="s">
        <v>322</v>
      </c>
      <c r="J89" s="11" t="s">
        <v>29</v>
      </c>
      <c r="K89" s="11" t="s">
        <v>31</v>
      </c>
      <c r="L89" s="11" t="s">
        <v>42</v>
      </c>
      <c r="M89" s="10">
        <v>3</v>
      </c>
      <c r="N89" s="11">
        <v>4.9310000000000001E-4</v>
      </c>
      <c r="O89" s="36">
        <v>1.5208999999999999</v>
      </c>
      <c r="P89" s="22">
        <v>0.66900000000000004</v>
      </c>
      <c r="Q89" s="11">
        <v>2</v>
      </c>
      <c r="R89" s="11">
        <v>1.018E-2</v>
      </c>
      <c r="S89" s="16">
        <v>1.3305</v>
      </c>
      <c r="T89" s="17">
        <v>0.66410000000000002</v>
      </c>
      <c r="U89" s="37">
        <v>2</v>
      </c>
      <c r="V89" s="38">
        <v>1.627E-2</v>
      </c>
      <c r="W89" s="39">
        <v>1.5185999999999999</v>
      </c>
      <c r="X89" s="40">
        <v>0.60680000000000001</v>
      </c>
      <c r="Y89" s="11">
        <v>2</v>
      </c>
      <c r="Z89" s="11">
        <v>3.7039999999999997E-2</v>
      </c>
      <c r="AA89" s="16">
        <v>1.3305</v>
      </c>
      <c r="AB89" s="22">
        <v>0.66410000000000002</v>
      </c>
      <c r="AC89" s="41">
        <f t="shared" si="3"/>
        <v>4.9310000000000001E-4</v>
      </c>
      <c r="AD89" s="10" t="s">
        <v>292</v>
      </c>
      <c r="AE89" s="10" t="s">
        <v>292</v>
      </c>
      <c r="AF89" s="37" t="s">
        <v>292</v>
      </c>
      <c r="AG89" s="37" t="s">
        <v>292</v>
      </c>
      <c r="AH89" s="64" t="s">
        <v>125</v>
      </c>
      <c r="AI89" s="66"/>
      <c r="AJ89" s="11"/>
      <c r="AK89" s="11"/>
      <c r="AL89" s="11"/>
      <c r="AM89" s="11"/>
      <c r="AN89" s="11"/>
      <c r="AO89" s="11"/>
      <c r="AP89" s="11"/>
      <c r="AQ89" s="11"/>
      <c r="AR89" s="11"/>
      <c r="AS89" s="11"/>
      <c r="AT89" s="11"/>
      <c r="AU89" s="11"/>
      <c r="AV89" s="11"/>
      <c r="AW89" s="11"/>
      <c r="AX89" s="11"/>
      <c r="AY89" s="11"/>
      <c r="AZ89" s="11"/>
    </row>
    <row r="90" spans="1:52" x14ac:dyDescent="0.3">
      <c r="A90" s="10" t="s">
        <v>323</v>
      </c>
      <c r="B90" s="11" t="s">
        <v>25</v>
      </c>
      <c r="C90" s="11">
        <v>16</v>
      </c>
      <c r="D90" s="11">
        <v>78253201</v>
      </c>
      <c r="E90" s="11" t="s">
        <v>26</v>
      </c>
      <c r="F90" s="11" t="s">
        <v>212</v>
      </c>
      <c r="G90" s="11" t="s">
        <v>213</v>
      </c>
      <c r="H90" s="11"/>
      <c r="I90" s="11"/>
      <c r="J90" s="11" t="s">
        <v>29</v>
      </c>
      <c r="K90" s="11" t="s">
        <v>37</v>
      </c>
      <c r="L90" s="11" t="s">
        <v>30</v>
      </c>
      <c r="M90" s="10">
        <v>4</v>
      </c>
      <c r="N90" s="11">
        <v>9.6920000000000003E-4</v>
      </c>
      <c r="O90" s="36">
        <v>1.2223999999999999</v>
      </c>
      <c r="P90" s="22">
        <v>2.69E-2</v>
      </c>
      <c r="Q90" s="11">
        <v>3</v>
      </c>
      <c r="R90" s="11">
        <v>7.6360000000000002E-4</v>
      </c>
      <c r="S90" s="16">
        <v>1.2048000000000001</v>
      </c>
      <c r="T90" s="17">
        <v>1.8200000000000001E-2</v>
      </c>
      <c r="U90" s="37">
        <v>3</v>
      </c>
      <c r="V90" s="38">
        <v>0.55659999999999998</v>
      </c>
      <c r="W90" s="39">
        <v>1.0582</v>
      </c>
      <c r="X90" s="40">
        <v>0.29289999999999999</v>
      </c>
      <c r="Y90" s="11">
        <v>3</v>
      </c>
      <c r="Z90" s="11">
        <v>0.24660000000000001</v>
      </c>
      <c r="AA90" s="16">
        <v>1.2048000000000001</v>
      </c>
      <c r="AB90" s="22">
        <v>1.8200000000000001E-2</v>
      </c>
      <c r="AC90" s="41">
        <f t="shared" si="3"/>
        <v>7.6360000000000002E-4</v>
      </c>
      <c r="AD90" s="68" t="s">
        <v>287</v>
      </c>
      <c r="AE90" s="68" t="s">
        <v>287</v>
      </c>
      <c r="AF90" s="69" t="s">
        <v>287</v>
      </c>
      <c r="AG90" s="69" t="s">
        <v>287</v>
      </c>
      <c r="AH90" s="70" t="s">
        <v>125</v>
      </c>
      <c r="AI90" s="71"/>
      <c r="AJ90" s="11"/>
      <c r="AK90" s="11"/>
      <c r="AL90" s="11"/>
      <c r="AM90" s="11"/>
      <c r="AN90" s="11"/>
      <c r="AO90" s="11"/>
      <c r="AP90" s="11"/>
      <c r="AQ90" s="11"/>
      <c r="AR90" s="11"/>
      <c r="AS90" s="11"/>
      <c r="AT90" s="11"/>
      <c r="AU90" s="11"/>
      <c r="AV90" s="11"/>
      <c r="AW90" s="11"/>
      <c r="AX90" s="11"/>
      <c r="AY90" s="11"/>
      <c r="AZ90" s="11"/>
    </row>
    <row r="91" spans="1:52" x14ac:dyDescent="0.3">
      <c r="A91" s="10" t="s">
        <v>324</v>
      </c>
      <c r="B91" s="11" t="s">
        <v>44</v>
      </c>
      <c r="C91" s="11">
        <v>3</v>
      </c>
      <c r="D91" s="11">
        <v>55424386</v>
      </c>
      <c r="E91" s="11" t="s">
        <v>33</v>
      </c>
      <c r="F91" s="11" t="s">
        <v>325</v>
      </c>
      <c r="G91" s="11"/>
      <c r="H91" s="11" t="s">
        <v>326</v>
      </c>
      <c r="I91" s="11" t="s">
        <v>327</v>
      </c>
      <c r="J91" s="11" t="s">
        <v>29</v>
      </c>
      <c r="K91" s="11" t="s">
        <v>42</v>
      </c>
      <c r="L91" s="11" t="s">
        <v>31</v>
      </c>
      <c r="M91" s="10">
        <v>4</v>
      </c>
      <c r="N91" s="11">
        <v>0.3508</v>
      </c>
      <c r="O91" s="36">
        <v>1.0640000000000001</v>
      </c>
      <c r="P91" s="22">
        <v>0.79679999999999995</v>
      </c>
      <c r="Q91" s="11">
        <v>3</v>
      </c>
      <c r="R91" s="11">
        <v>2.5850000000000001E-2</v>
      </c>
      <c r="S91" s="16">
        <v>1.1393</v>
      </c>
      <c r="T91" s="17">
        <v>0.72889999999999999</v>
      </c>
      <c r="U91" s="37">
        <v>3</v>
      </c>
      <c r="V91" s="38">
        <v>6.7400000000000002E-2</v>
      </c>
      <c r="W91" s="39">
        <v>1.1992</v>
      </c>
      <c r="X91" s="40">
        <v>1.8700000000000001E-2</v>
      </c>
      <c r="Y91" s="11">
        <v>3</v>
      </c>
      <c r="Z91" s="11">
        <v>1.0549999999999999E-3</v>
      </c>
      <c r="AA91" s="16">
        <v>1.1393</v>
      </c>
      <c r="AB91" s="22">
        <v>0.72889999999999999</v>
      </c>
      <c r="AC91" s="52">
        <f t="shared" si="3"/>
        <v>1.0549999999999999E-3</v>
      </c>
      <c r="AD91" s="10" t="s">
        <v>292</v>
      </c>
      <c r="AE91" s="10" t="s">
        <v>292</v>
      </c>
      <c r="AF91" s="37" t="s">
        <v>292</v>
      </c>
      <c r="AG91" s="37" t="s">
        <v>292</v>
      </c>
      <c r="AH91" s="64" t="s">
        <v>125</v>
      </c>
      <c r="AI91" s="61"/>
      <c r="AJ91" s="11"/>
      <c r="AK91" s="11"/>
      <c r="AL91" s="11"/>
      <c r="AM91" s="11"/>
      <c r="AN91" s="11"/>
      <c r="AO91" s="11"/>
      <c r="AP91" s="11"/>
      <c r="AQ91" s="11"/>
      <c r="AR91" s="11"/>
      <c r="AS91" s="11"/>
      <c r="AT91" s="11"/>
      <c r="AU91" s="11"/>
      <c r="AV91" s="11"/>
      <c r="AW91" s="11"/>
      <c r="AX91" s="11"/>
      <c r="AY91" s="11"/>
      <c r="AZ91" s="11"/>
    </row>
    <row r="92" spans="1:52" x14ac:dyDescent="0.3">
      <c r="A92" s="10" t="s">
        <v>328</v>
      </c>
      <c r="B92" s="11" t="s">
        <v>44</v>
      </c>
      <c r="C92" s="11">
        <v>21</v>
      </c>
      <c r="D92" s="11">
        <v>35612711</v>
      </c>
      <c r="E92" s="11" t="s">
        <v>33</v>
      </c>
      <c r="F92" s="11" t="s">
        <v>329</v>
      </c>
      <c r="G92" s="11"/>
      <c r="H92" s="11" t="s">
        <v>330</v>
      </c>
      <c r="I92" s="11"/>
      <c r="J92" s="11" t="s">
        <v>61</v>
      </c>
      <c r="K92" s="11" t="s">
        <v>37</v>
      </c>
      <c r="L92" s="11" t="s">
        <v>30</v>
      </c>
      <c r="M92" s="10">
        <v>4</v>
      </c>
      <c r="N92" s="11">
        <v>5.7520000000000002E-2</v>
      </c>
      <c r="O92" s="36">
        <v>1.1487000000000001</v>
      </c>
      <c r="P92" s="22">
        <v>7.5300000000000006E-2</v>
      </c>
      <c r="Q92" s="11">
        <v>3</v>
      </c>
      <c r="R92" s="11">
        <v>1.673E-3</v>
      </c>
      <c r="S92" s="16">
        <v>1.2299</v>
      </c>
      <c r="T92" s="17">
        <v>4.3E-3</v>
      </c>
      <c r="U92" s="37">
        <v>3</v>
      </c>
      <c r="V92" s="38">
        <v>0.1066</v>
      </c>
      <c r="W92" s="39">
        <v>1.2079</v>
      </c>
      <c r="X92" s="40">
        <v>0.33750000000000002</v>
      </c>
      <c r="Y92" s="11">
        <v>3</v>
      </c>
      <c r="Z92" s="11">
        <v>1.5010000000000001E-2</v>
      </c>
      <c r="AA92" s="16">
        <v>1.2299</v>
      </c>
      <c r="AB92" s="22">
        <v>4.3E-3</v>
      </c>
      <c r="AC92" s="52">
        <f t="shared" si="3"/>
        <v>1.673E-3</v>
      </c>
      <c r="AD92" s="10" t="s">
        <v>292</v>
      </c>
      <c r="AE92" s="10" t="s">
        <v>292</v>
      </c>
      <c r="AF92" s="37" t="s">
        <v>292</v>
      </c>
      <c r="AG92" s="37" t="s">
        <v>292</v>
      </c>
      <c r="AH92" s="64" t="s">
        <v>125</v>
      </c>
      <c r="AI92" s="66"/>
      <c r="AJ92" s="11"/>
      <c r="AK92" s="11"/>
      <c r="AL92" s="11"/>
      <c r="AM92" s="11"/>
      <c r="AN92" s="11"/>
      <c r="AO92" s="11"/>
      <c r="AP92" s="11"/>
      <c r="AQ92" s="11"/>
      <c r="AR92" s="11"/>
      <c r="AS92" s="11"/>
      <c r="AT92" s="11"/>
      <c r="AU92" s="11"/>
      <c r="AV92" s="11"/>
      <c r="AW92" s="11"/>
      <c r="AX92" s="11"/>
      <c r="AY92" s="11"/>
      <c r="AZ92" s="11"/>
    </row>
    <row r="93" spans="1:52" x14ac:dyDescent="0.3">
      <c r="A93" s="10" t="s">
        <v>331</v>
      </c>
      <c r="B93" s="11" t="s">
        <v>44</v>
      </c>
      <c r="C93" s="11">
        <v>16</v>
      </c>
      <c r="D93" s="11">
        <v>83617447</v>
      </c>
      <c r="E93" s="11" t="s">
        <v>26</v>
      </c>
      <c r="F93" s="11" t="s">
        <v>332</v>
      </c>
      <c r="G93" s="11" t="s">
        <v>333</v>
      </c>
      <c r="H93" s="11"/>
      <c r="I93" s="11"/>
      <c r="J93" s="11" t="s">
        <v>29</v>
      </c>
      <c r="K93" s="11" t="s">
        <v>30</v>
      </c>
      <c r="L93" s="11" t="s">
        <v>37</v>
      </c>
      <c r="M93" s="10">
        <v>3</v>
      </c>
      <c r="N93" s="11">
        <v>1.8469999999999999E-3</v>
      </c>
      <c r="O93" s="36">
        <v>1.4329000000000001</v>
      </c>
      <c r="P93" s="22">
        <v>0.35659999999999997</v>
      </c>
      <c r="Q93" s="11">
        <v>2</v>
      </c>
      <c r="R93" s="11">
        <v>8.4510000000000002E-3</v>
      </c>
      <c r="S93" s="16">
        <v>1.3604000000000001</v>
      </c>
      <c r="T93" s="17">
        <v>4.7300000000000002E-2</v>
      </c>
      <c r="U93" s="37">
        <v>2</v>
      </c>
      <c r="V93" s="38">
        <v>8.8599999999999998E-2</v>
      </c>
      <c r="W93" s="39">
        <v>1.3365</v>
      </c>
      <c r="X93" s="40">
        <v>4.8899999999999999E-2</v>
      </c>
      <c r="Y93" s="11">
        <v>2</v>
      </c>
      <c r="Z93" s="11">
        <v>0.49109999999999998</v>
      </c>
      <c r="AA93" s="16">
        <v>1.3604000000000001</v>
      </c>
      <c r="AB93" s="22">
        <v>4.7300000000000002E-2</v>
      </c>
      <c r="AC93" s="52">
        <f t="shared" si="3"/>
        <v>1.8469999999999999E-3</v>
      </c>
      <c r="AD93" s="10" t="s">
        <v>292</v>
      </c>
      <c r="AE93" s="10" t="s">
        <v>292</v>
      </c>
      <c r="AF93" s="37" t="s">
        <v>292</v>
      </c>
      <c r="AG93" s="37" t="s">
        <v>292</v>
      </c>
      <c r="AH93" s="64" t="s">
        <v>125</v>
      </c>
      <c r="AI93" s="61"/>
      <c r="AJ93" s="11"/>
      <c r="AK93" s="11"/>
      <c r="AL93" s="11"/>
      <c r="AM93" s="11"/>
      <c r="AN93" s="11"/>
      <c r="AO93" s="11"/>
      <c r="AP93" s="11"/>
      <c r="AQ93" s="11"/>
      <c r="AR93" s="11"/>
      <c r="AS93" s="11"/>
      <c r="AT93" s="11"/>
      <c r="AU93" s="11"/>
      <c r="AV93" s="11"/>
      <c r="AW93" s="11"/>
      <c r="AX93" s="11"/>
      <c r="AY93" s="11"/>
      <c r="AZ93" s="11"/>
    </row>
    <row r="94" spans="1:52" x14ac:dyDescent="0.3">
      <c r="A94" s="10" t="s">
        <v>334</v>
      </c>
      <c r="B94" s="11" t="s">
        <v>44</v>
      </c>
      <c r="C94" s="11">
        <v>11</v>
      </c>
      <c r="D94" s="11">
        <v>5236740</v>
      </c>
      <c r="E94" s="11" t="s">
        <v>33</v>
      </c>
      <c r="F94" s="11" t="s">
        <v>335</v>
      </c>
      <c r="G94" s="11"/>
      <c r="H94" s="11" t="s">
        <v>336</v>
      </c>
      <c r="I94" s="11" t="s">
        <v>337</v>
      </c>
      <c r="J94" s="11" t="s">
        <v>29</v>
      </c>
      <c r="K94" s="11" t="s">
        <v>30</v>
      </c>
      <c r="L94" s="11" t="s">
        <v>37</v>
      </c>
      <c r="M94" s="10">
        <v>4</v>
      </c>
      <c r="N94" s="11">
        <v>2.2279999999999999E-3</v>
      </c>
      <c r="O94" s="36">
        <v>1.2626999999999999</v>
      </c>
      <c r="P94" s="22">
        <v>0.6794</v>
      </c>
      <c r="Q94" s="11">
        <v>3</v>
      </c>
      <c r="R94" s="11">
        <v>3.4970000000000001E-3</v>
      </c>
      <c r="S94" s="16">
        <v>1.2270000000000001</v>
      </c>
      <c r="T94" s="17">
        <v>0.79710000000000003</v>
      </c>
      <c r="U94" s="37">
        <v>3</v>
      </c>
      <c r="V94" s="38">
        <v>0.1275</v>
      </c>
      <c r="W94" s="39">
        <v>1.2262</v>
      </c>
      <c r="X94" s="40">
        <v>0.40260000000000001</v>
      </c>
      <c r="Y94" s="11">
        <v>3</v>
      </c>
      <c r="Z94" s="11">
        <v>4.0329999999999998E-2</v>
      </c>
      <c r="AA94" s="16">
        <v>1.2270000000000001</v>
      </c>
      <c r="AB94" s="22">
        <v>0.79710000000000003</v>
      </c>
      <c r="AC94" s="52">
        <f t="shared" si="3"/>
        <v>2.2279999999999999E-3</v>
      </c>
      <c r="AD94" s="10" t="s">
        <v>292</v>
      </c>
      <c r="AE94" s="10" t="s">
        <v>292</v>
      </c>
      <c r="AF94" s="37" t="s">
        <v>292</v>
      </c>
      <c r="AG94" s="37" t="s">
        <v>292</v>
      </c>
      <c r="AH94" s="64" t="s">
        <v>125</v>
      </c>
      <c r="AI94" s="66"/>
      <c r="AJ94" s="11"/>
      <c r="AK94" s="11"/>
      <c r="AL94" s="11"/>
      <c r="AM94" s="11"/>
      <c r="AN94" s="11"/>
      <c r="AO94" s="11"/>
      <c r="AP94" s="11"/>
      <c r="AQ94" s="11"/>
      <c r="AR94" s="11"/>
      <c r="AS94" s="11"/>
      <c r="AT94" s="11"/>
      <c r="AU94" s="11"/>
      <c r="AV94" s="11"/>
      <c r="AW94" s="11"/>
      <c r="AX94" s="11"/>
      <c r="AY94" s="11"/>
      <c r="AZ94" s="11"/>
    </row>
    <row r="95" spans="1:52" x14ac:dyDescent="0.3">
      <c r="A95" s="10" t="s">
        <v>338</v>
      </c>
      <c r="B95" s="11" t="s">
        <v>44</v>
      </c>
      <c r="C95" s="11">
        <v>2</v>
      </c>
      <c r="D95" s="11">
        <v>137539031</v>
      </c>
      <c r="E95" s="11" t="s">
        <v>33</v>
      </c>
      <c r="F95" s="11" t="s">
        <v>339</v>
      </c>
      <c r="G95" s="11" t="s">
        <v>340</v>
      </c>
      <c r="H95" s="11" t="s">
        <v>341</v>
      </c>
      <c r="I95" s="11"/>
      <c r="J95" s="11" t="s">
        <v>29</v>
      </c>
      <c r="K95" s="11" t="s">
        <v>30</v>
      </c>
      <c r="L95" s="11" t="s">
        <v>31</v>
      </c>
      <c r="M95" s="10">
        <v>4</v>
      </c>
      <c r="N95" s="11">
        <v>2.6710000000000002E-3</v>
      </c>
      <c r="O95" s="36">
        <v>1.1835</v>
      </c>
      <c r="P95" s="22">
        <v>0.48180000000000001</v>
      </c>
      <c r="Q95" s="11">
        <v>3</v>
      </c>
      <c r="R95" s="11">
        <v>6.5310000000000003E-3</v>
      </c>
      <c r="S95" s="16">
        <v>1.1515</v>
      </c>
      <c r="T95" s="17">
        <v>0.94169999999999998</v>
      </c>
      <c r="U95" s="37">
        <v>3</v>
      </c>
      <c r="V95" s="38">
        <v>1.1480000000000001E-2</v>
      </c>
      <c r="W95" s="39">
        <v>1.2523</v>
      </c>
      <c r="X95" s="40">
        <v>0.1653</v>
      </c>
      <c r="Y95" s="11">
        <v>3</v>
      </c>
      <c r="Z95" s="11">
        <v>6.8199999999999997E-3</v>
      </c>
      <c r="AA95" s="16">
        <v>1.1515</v>
      </c>
      <c r="AB95" s="22">
        <v>0.94169999999999998</v>
      </c>
      <c r="AC95" s="52">
        <f t="shared" si="3"/>
        <v>2.6710000000000002E-3</v>
      </c>
      <c r="AD95" s="10" t="s">
        <v>300</v>
      </c>
      <c r="AE95" s="10" t="s">
        <v>300</v>
      </c>
      <c r="AF95" s="37" t="s">
        <v>300</v>
      </c>
      <c r="AG95" s="37" t="s">
        <v>300</v>
      </c>
      <c r="AH95" s="64" t="s">
        <v>125</v>
      </c>
      <c r="AI95" s="61"/>
      <c r="AJ95" s="11"/>
      <c r="AK95" s="11"/>
      <c r="AL95" s="11"/>
      <c r="AM95" s="11"/>
      <c r="AN95" s="11"/>
      <c r="AO95" s="11"/>
      <c r="AP95" s="11"/>
      <c r="AQ95" s="11"/>
      <c r="AR95" s="11"/>
      <c r="AS95" s="11"/>
      <c r="AT95" s="11"/>
      <c r="AU95" s="11"/>
      <c r="AV95" s="11"/>
      <c r="AW95" s="11"/>
      <c r="AX95" s="11"/>
      <c r="AY95" s="11"/>
      <c r="AZ95" s="11"/>
    </row>
    <row r="96" spans="1:52" x14ac:dyDescent="0.3">
      <c r="A96" s="10" t="s">
        <v>342</v>
      </c>
      <c r="B96" s="11" t="s">
        <v>44</v>
      </c>
      <c r="C96" s="11">
        <v>3</v>
      </c>
      <c r="D96" s="11">
        <v>12734872</v>
      </c>
      <c r="E96" s="11" t="s">
        <v>33</v>
      </c>
      <c r="F96" s="11" t="s">
        <v>343</v>
      </c>
      <c r="G96" s="35" t="s">
        <v>344</v>
      </c>
      <c r="H96" s="11" t="s">
        <v>345</v>
      </c>
      <c r="I96" s="11"/>
      <c r="J96" s="11" t="s">
        <v>29</v>
      </c>
      <c r="K96" s="11" t="s">
        <v>31</v>
      </c>
      <c r="L96" s="11" t="s">
        <v>42</v>
      </c>
      <c r="M96" s="10">
        <v>4</v>
      </c>
      <c r="N96" s="11">
        <v>4.0359999999999997E-3</v>
      </c>
      <c r="O96" s="36">
        <v>0.83940000000000003</v>
      </c>
      <c r="P96" s="22">
        <v>0.45810000000000001</v>
      </c>
      <c r="Q96" s="11">
        <v>3</v>
      </c>
      <c r="R96" s="11">
        <v>2.1659999999999999E-2</v>
      </c>
      <c r="S96" s="16">
        <v>0.88280000000000003</v>
      </c>
      <c r="T96" s="17">
        <v>0.61450000000000005</v>
      </c>
      <c r="U96" s="37">
        <v>3</v>
      </c>
      <c r="V96" s="38">
        <v>8.0250000000000002E-2</v>
      </c>
      <c r="W96" s="39">
        <v>0.84730000000000005</v>
      </c>
      <c r="X96" s="40">
        <v>0.79139999999999999</v>
      </c>
      <c r="Y96" s="11">
        <v>3</v>
      </c>
      <c r="Z96" s="11">
        <v>9.5000000000000001E-2</v>
      </c>
      <c r="AA96" s="16">
        <v>0.88280000000000003</v>
      </c>
      <c r="AB96" s="22">
        <v>0.61450000000000005</v>
      </c>
      <c r="AC96" s="52">
        <f t="shared" si="3"/>
        <v>4.0359999999999997E-3</v>
      </c>
      <c r="AD96" s="10" t="s">
        <v>292</v>
      </c>
      <c r="AE96" s="10" t="s">
        <v>292</v>
      </c>
      <c r="AF96" s="37" t="s">
        <v>292</v>
      </c>
      <c r="AG96" s="37" t="s">
        <v>292</v>
      </c>
      <c r="AH96" s="64" t="s">
        <v>125</v>
      </c>
      <c r="AI96" s="66"/>
      <c r="AJ96" s="11"/>
      <c r="AK96" s="11"/>
      <c r="AL96" s="11"/>
      <c r="AM96" s="11"/>
      <c r="AN96" s="11"/>
      <c r="AO96" s="11"/>
      <c r="AP96" s="11"/>
      <c r="AQ96" s="11"/>
      <c r="AR96" s="11"/>
      <c r="AS96" s="11"/>
      <c r="AT96" s="11"/>
      <c r="AU96" s="11"/>
      <c r="AV96" s="11"/>
      <c r="AW96" s="11"/>
      <c r="AX96" s="11"/>
      <c r="AY96" s="11"/>
      <c r="AZ96" s="11"/>
    </row>
    <row r="97" spans="1:52" x14ac:dyDescent="0.3">
      <c r="A97" s="10" t="s">
        <v>346</v>
      </c>
      <c r="B97" s="11" t="s">
        <v>44</v>
      </c>
      <c r="C97" s="11">
        <v>3</v>
      </c>
      <c r="D97" s="11">
        <v>12718144</v>
      </c>
      <c r="E97" s="11" t="s">
        <v>33</v>
      </c>
      <c r="F97" s="11" t="s">
        <v>347</v>
      </c>
      <c r="G97" s="35" t="s">
        <v>344</v>
      </c>
      <c r="H97" s="11" t="s">
        <v>348</v>
      </c>
      <c r="I97" s="11"/>
      <c r="J97" s="11" t="s">
        <v>29</v>
      </c>
      <c r="K97" s="11" t="s">
        <v>37</v>
      </c>
      <c r="L97" s="11" t="s">
        <v>42</v>
      </c>
      <c r="M97" s="10">
        <v>4</v>
      </c>
      <c r="N97" s="11">
        <v>4.9950000000000003E-3</v>
      </c>
      <c r="O97" s="36">
        <v>0.84279999999999999</v>
      </c>
      <c r="P97" s="22">
        <v>0.39350000000000002</v>
      </c>
      <c r="Q97" s="11">
        <v>3</v>
      </c>
      <c r="R97" s="11">
        <v>3.4119999999999998E-2</v>
      </c>
      <c r="S97" s="16">
        <v>0.89180000000000004</v>
      </c>
      <c r="T97" s="17">
        <v>0.67549999999999999</v>
      </c>
      <c r="U97" s="37">
        <v>3</v>
      </c>
      <c r="V97" s="38">
        <v>8.1519999999999995E-2</v>
      </c>
      <c r="W97" s="39">
        <v>0.84750000000000003</v>
      </c>
      <c r="X97" s="40">
        <v>0.79020000000000001</v>
      </c>
      <c r="Y97" s="11">
        <v>3</v>
      </c>
      <c r="Z97" s="11">
        <v>8.2500000000000004E-2</v>
      </c>
      <c r="AA97" s="16">
        <v>0.89180000000000004</v>
      </c>
      <c r="AB97" s="22">
        <v>0.67549999999999999</v>
      </c>
      <c r="AC97" s="52">
        <f t="shared" si="3"/>
        <v>4.9950000000000003E-3</v>
      </c>
      <c r="AD97" s="10" t="s">
        <v>292</v>
      </c>
      <c r="AE97" s="10" t="s">
        <v>292</v>
      </c>
      <c r="AF97" s="37" t="s">
        <v>292</v>
      </c>
      <c r="AG97" s="37" t="s">
        <v>292</v>
      </c>
      <c r="AH97" s="64" t="s">
        <v>125</v>
      </c>
      <c r="AI97" s="66"/>
      <c r="AJ97" s="11"/>
      <c r="AK97" s="11"/>
      <c r="AL97" s="11"/>
      <c r="AM97" s="11"/>
      <c r="AN97" s="11"/>
      <c r="AO97" s="11"/>
      <c r="AP97" s="11"/>
      <c r="AQ97" s="11"/>
      <c r="AR97" s="11"/>
      <c r="AS97" s="11"/>
      <c r="AT97" s="11"/>
      <c r="AU97" s="11"/>
      <c r="AV97" s="11"/>
      <c r="AW97" s="11"/>
      <c r="AX97" s="11"/>
      <c r="AY97" s="11"/>
      <c r="AZ97" s="11"/>
    </row>
    <row r="98" spans="1:52" ht="15" thickBot="1" x14ac:dyDescent="0.35">
      <c r="A98" s="53" t="s">
        <v>349</v>
      </c>
      <c r="B98" s="72" t="s">
        <v>54</v>
      </c>
      <c r="C98" s="72">
        <v>15</v>
      </c>
      <c r="D98" s="72">
        <v>75011641</v>
      </c>
      <c r="E98" s="72" t="s">
        <v>263</v>
      </c>
      <c r="F98" s="72" t="s">
        <v>350</v>
      </c>
      <c r="G98" s="72" t="s">
        <v>351</v>
      </c>
      <c r="H98" s="72"/>
      <c r="I98" s="72"/>
      <c r="J98" s="72" t="s">
        <v>29</v>
      </c>
      <c r="K98" s="72" t="s">
        <v>30</v>
      </c>
      <c r="L98" s="72" t="s">
        <v>37</v>
      </c>
      <c r="M98" s="53">
        <v>4</v>
      </c>
      <c r="N98" s="72">
        <v>0.83120000000000005</v>
      </c>
      <c r="O98" s="58">
        <v>0.98150000000000004</v>
      </c>
      <c r="P98" s="73">
        <v>4.48E-2</v>
      </c>
      <c r="Q98" s="11">
        <v>3</v>
      </c>
      <c r="R98" s="72">
        <v>0.76659999999999995</v>
      </c>
      <c r="S98" s="16">
        <v>0.97640000000000005</v>
      </c>
      <c r="T98" s="17">
        <v>0.1724</v>
      </c>
      <c r="U98" s="74">
        <v>3</v>
      </c>
      <c r="V98" s="54">
        <v>0.2515</v>
      </c>
      <c r="W98" s="75">
        <v>0.85129999999999995</v>
      </c>
      <c r="X98" s="76">
        <v>0.2097</v>
      </c>
      <c r="Y98" s="11">
        <v>3</v>
      </c>
      <c r="Z98" s="11">
        <v>0.54290000000000005</v>
      </c>
      <c r="AA98" s="16">
        <v>0.97640000000000005</v>
      </c>
      <c r="AB98" s="22">
        <v>0.1724</v>
      </c>
      <c r="AC98" s="62">
        <f t="shared" si="3"/>
        <v>4.48E-2</v>
      </c>
      <c r="AD98" s="53" t="s">
        <v>292</v>
      </c>
      <c r="AE98" s="53" t="s">
        <v>292</v>
      </c>
      <c r="AF98" s="74" t="s">
        <v>292</v>
      </c>
      <c r="AG98" s="74" t="s">
        <v>292</v>
      </c>
      <c r="AH98" s="60" t="s">
        <v>125</v>
      </c>
      <c r="AJ98" s="11"/>
      <c r="AK98" s="11"/>
      <c r="AL98" s="11"/>
      <c r="AM98" s="11"/>
      <c r="AN98" s="11"/>
      <c r="AO98" s="11"/>
      <c r="AP98" s="11"/>
      <c r="AQ98" s="11"/>
      <c r="AR98" s="11"/>
      <c r="AS98" s="11"/>
      <c r="AT98" s="11"/>
      <c r="AU98" s="11"/>
      <c r="AV98" s="11"/>
      <c r="AW98" s="11"/>
      <c r="AX98" s="11"/>
      <c r="AY98" s="11"/>
      <c r="AZ98" s="11"/>
    </row>
    <row r="99" spans="1:52" x14ac:dyDescent="0.3">
      <c r="A99" s="34" t="s">
        <v>352</v>
      </c>
      <c r="I99" s="77"/>
      <c r="J99" s="78" t="s">
        <v>353</v>
      </c>
      <c r="K99" s="79"/>
      <c r="L99" s="80"/>
      <c r="M99" s="10"/>
      <c r="N99" s="11">
        <f>COUNTIF(N4:N98,"&lt;0.001")</f>
        <v>30</v>
      </c>
      <c r="O99" s="11"/>
      <c r="P99" s="65"/>
      <c r="Q99" s="12"/>
      <c r="R99" s="13">
        <f>COUNTIF(R4:R98,"&lt;0.001")</f>
        <v>27</v>
      </c>
      <c r="S99" s="13"/>
      <c r="T99" s="81"/>
      <c r="U99" s="12"/>
      <c r="V99" s="13">
        <f>COUNTIF(V4:V98,"&lt;0.001")</f>
        <v>9</v>
      </c>
      <c r="W99" s="13"/>
      <c r="X99" s="81"/>
      <c r="Y99" s="13"/>
      <c r="Z99" s="13">
        <f>COUNTIF(Z4:Z98,"&lt;0.001")</f>
        <v>4</v>
      </c>
      <c r="AA99" s="13"/>
      <c r="AB99" s="81"/>
      <c r="AC99" s="81">
        <f>COUNTIF(AC4:AC98,"&lt;0.001")</f>
        <v>51</v>
      </c>
      <c r="AF99" s="11"/>
      <c r="AG99" s="11"/>
      <c r="AH99" s="61"/>
      <c r="AI99" s="61"/>
    </row>
    <row r="100" spans="1:52" x14ac:dyDescent="0.3">
      <c r="A100" s="34" t="s">
        <v>354</v>
      </c>
      <c r="I100" s="82"/>
      <c r="J100" s="83" t="s">
        <v>355</v>
      </c>
      <c r="K100" s="77"/>
      <c r="L100" s="84"/>
      <c r="M100" s="10"/>
      <c r="N100" s="85">
        <f>COUNTIF(N4:N98,"&lt;0.01")-N99</f>
        <v>30</v>
      </c>
      <c r="O100" s="85"/>
      <c r="P100" s="86"/>
      <c r="Q100" s="87"/>
      <c r="R100" s="85">
        <f>COUNTIF(R4:R98,"&lt;0.01")-R99</f>
        <v>24</v>
      </c>
      <c r="S100" s="85"/>
      <c r="T100" s="86"/>
      <c r="U100" s="87"/>
      <c r="V100" s="85">
        <f>COUNTIF(V4:V98,"&lt;0.01")-V99</f>
        <v>12</v>
      </c>
      <c r="W100" s="85"/>
      <c r="X100" s="86"/>
      <c r="Y100" s="11"/>
      <c r="Z100" s="85">
        <f>COUNTIF(Z4:Z98,"&lt;0.01")-Z99</f>
        <v>21</v>
      </c>
      <c r="AA100" s="11"/>
      <c r="AB100" s="65"/>
      <c r="AC100" s="86">
        <f>COUNTIF(AC4:AC98,"&lt;0.01")-AC99</f>
        <v>37</v>
      </c>
      <c r="AF100" s="11"/>
      <c r="AG100" s="11"/>
      <c r="AH100" s="61"/>
      <c r="AI100" s="61"/>
    </row>
    <row r="101" spans="1:52" ht="15" thickBot="1" x14ac:dyDescent="0.35">
      <c r="I101" s="82"/>
      <c r="J101" s="83" t="s">
        <v>356</v>
      </c>
      <c r="K101" s="77"/>
      <c r="L101" s="84"/>
      <c r="M101" s="53"/>
      <c r="N101" s="88">
        <v>0</v>
      </c>
      <c r="O101" s="88"/>
      <c r="P101" s="89"/>
      <c r="Q101" s="90"/>
      <c r="R101" s="88">
        <v>0</v>
      </c>
      <c r="S101" s="88"/>
      <c r="T101" s="89"/>
      <c r="U101" s="90"/>
      <c r="V101" s="88">
        <v>0</v>
      </c>
      <c r="W101" s="88"/>
      <c r="X101" s="89"/>
      <c r="Y101" s="72"/>
      <c r="Z101" s="88">
        <v>2</v>
      </c>
      <c r="AA101" s="72"/>
      <c r="AB101" s="60"/>
      <c r="AC101" s="89">
        <v>8</v>
      </c>
      <c r="AF101" s="11"/>
      <c r="AG101" s="11"/>
      <c r="AH101" s="61"/>
      <c r="AI101" s="61"/>
    </row>
    <row r="102" spans="1:52" ht="15" thickBot="1" x14ac:dyDescent="0.35">
      <c r="I102" s="82"/>
      <c r="J102" s="91" t="s">
        <v>357</v>
      </c>
      <c r="K102" s="92"/>
      <c r="L102" s="93"/>
      <c r="M102" s="94"/>
      <c r="N102" s="95">
        <v>60</v>
      </c>
      <c r="O102" s="95"/>
      <c r="P102" s="96"/>
      <c r="Q102" s="94"/>
      <c r="R102" s="95">
        <v>51</v>
      </c>
      <c r="S102" s="95"/>
      <c r="T102" s="96"/>
      <c r="U102" s="94"/>
      <c r="V102" s="95">
        <v>21</v>
      </c>
      <c r="W102" s="95"/>
      <c r="X102" s="96"/>
      <c r="Y102" s="11"/>
      <c r="Z102" s="11">
        <v>25</v>
      </c>
      <c r="AA102" s="11"/>
      <c r="AB102" s="65"/>
      <c r="AC102" s="96">
        <v>95</v>
      </c>
      <c r="AF102" s="11"/>
      <c r="AG102" s="11"/>
      <c r="AH102" s="61"/>
      <c r="AI102" s="61"/>
    </row>
    <row r="103" spans="1:52" ht="14.4" customHeight="1" x14ac:dyDescent="0.3">
      <c r="I103" s="97"/>
      <c r="J103" s="78" t="s">
        <v>358</v>
      </c>
      <c r="K103" s="79"/>
      <c r="L103" s="80"/>
      <c r="M103" s="12"/>
      <c r="N103" s="13">
        <v>44</v>
      </c>
      <c r="O103" s="13"/>
      <c r="P103" s="81"/>
      <c r="Q103" s="12"/>
      <c r="R103" s="13">
        <v>37</v>
      </c>
      <c r="S103" s="13"/>
      <c r="T103" s="81"/>
      <c r="U103" s="12"/>
      <c r="V103" s="13">
        <v>16</v>
      </c>
      <c r="W103" s="13"/>
      <c r="X103" s="81"/>
      <c r="Y103" s="13"/>
      <c r="Z103" s="13">
        <v>18</v>
      </c>
      <c r="AA103" s="13"/>
      <c r="AB103" s="81"/>
      <c r="AC103" s="81">
        <v>75</v>
      </c>
      <c r="AF103" s="11"/>
      <c r="AG103" s="11"/>
      <c r="AH103" s="61"/>
      <c r="AI103" s="61"/>
    </row>
    <row r="104" spans="1:52" ht="15" thickBot="1" x14ac:dyDescent="0.35">
      <c r="J104" s="98" t="s">
        <v>359</v>
      </c>
      <c r="K104" s="99"/>
      <c r="L104" s="100"/>
      <c r="M104" s="53"/>
      <c r="N104" s="72">
        <v>1</v>
      </c>
      <c r="O104" s="72"/>
      <c r="P104" s="60"/>
      <c r="Q104" s="53"/>
      <c r="R104" s="72">
        <v>1</v>
      </c>
      <c r="S104" s="72"/>
      <c r="T104" s="60"/>
      <c r="U104" s="53"/>
      <c r="V104" s="72">
        <v>0</v>
      </c>
      <c r="W104" s="72"/>
      <c r="X104" s="60"/>
      <c r="Y104" s="72"/>
      <c r="Z104" s="72">
        <v>3</v>
      </c>
      <c r="AA104" s="72"/>
      <c r="AB104" s="60"/>
      <c r="AC104" s="60">
        <v>4</v>
      </c>
      <c r="AF104" s="11"/>
      <c r="AG104" s="11"/>
      <c r="AH104" s="61"/>
      <c r="AI104" s="61"/>
    </row>
    <row r="105" spans="1:52" ht="15" customHeight="1" x14ac:dyDescent="0.3"/>
  </sheetData>
  <autoFilter ref="A3:AY3">
    <sortState ref="A4:AY104">
      <sortCondition ref="AY3"/>
    </sortState>
  </autoFilter>
  <mergeCells count="13">
    <mergeCell ref="AM2:AP2"/>
    <mergeCell ref="AQ2:AT2"/>
    <mergeCell ref="AU2:AX2"/>
    <mergeCell ref="M1:AC1"/>
    <mergeCell ref="AD1:AH1"/>
    <mergeCell ref="AI1:AY1"/>
    <mergeCell ref="M2:P2"/>
    <mergeCell ref="Q2:T2"/>
    <mergeCell ref="U2:X2"/>
    <mergeCell ref="Y2:AB2"/>
    <mergeCell ref="AD2:AE2"/>
    <mergeCell ref="AF2:AG2"/>
    <mergeCell ref="AI2:AL2"/>
  </mergeCells>
  <conditionalFormatting sqref="N4:N96">
    <cfRule type="cellIs" dxfId="22" priority="21" operator="between">
      <formula>0.001</formula>
      <formula>0.01</formula>
    </cfRule>
    <cfRule type="cellIs" dxfId="21" priority="22" operator="between">
      <formula>0.01</formula>
      <formula>0.001</formula>
    </cfRule>
    <cfRule type="cellIs" dxfId="20" priority="23" operator="lessThan">
      <formula>0.001</formula>
    </cfRule>
  </conditionalFormatting>
  <conditionalFormatting sqref="R4:R96 V4:V96 Z4:Z96">
    <cfRule type="cellIs" dxfId="19" priority="19" operator="between">
      <formula>0.001</formula>
      <formula>0.01</formula>
    </cfRule>
    <cfRule type="cellIs" dxfId="18" priority="20" operator="lessThan">
      <formula>0.001</formula>
    </cfRule>
  </conditionalFormatting>
  <conditionalFormatting sqref="AD4:AD31 AD89:AD96 AD34:AD86 AF34:AF86 AF89:AF96 AF4:AF31">
    <cfRule type="cellIs" dxfId="17" priority="18" operator="lessThan">
      <formula>0.05</formula>
    </cfRule>
  </conditionalFormatting>
  <conditionalFormatting sqref="AH94">
    <cfRule type="cellIs" dxfId="16" priority="17" operator="lessThan">
      <formula>0.05</formula>
    </cfRule>
  </conditionalFormatting>
  <conditionalFormatting sqref="AD87 AF87">
    <cfRule type="cellIs" dxfId="15" priority="16" operator="lessThan">
      <formula>0.05</formula>
    </cfRule>
  </conditionalFormatting>
  <conditionalFormatting sqref="AH87">
    <cfRule type="cellIs" dxfId="14" priority="15" operator="lessThan">
      <formula>0.05</formula>
    </cfRule>
  </conditionalFormatting>
  <conditionalFormatting sqref="AD88 AF88">
    <cfRule type="cellIs" dxfId="13" priority="14" operator="lessThan">
      <formula>0.05</formula>
    </cfRule>
  </conditionalFormatting>
  <conditionalFormatting sqref="AH88">
    <cfRule type="cellIs" dxfId="12" priority="13" operator="lessThan">
      <formula>0.05</formula>
    </cfRule>
  </conditionalFormatting>
  <conditionalFormatting sqref="AH68">
    <cfRule type="cellIs" dxfId="11" priority="12" operator="lessThan">
      <formula>0.05</formula>
    </cfRule>
  </conditionalFormatting>
  <conditionalFormatting sqref="AE89:AE96 AE80:AE86">
    <cfRule type="cellIs" dxfId="10" priority="11" operator="lessThan">
      <formula>0.05</formula>
    </cfRule>
  </conditionalFormatting>
  <conditionalFormatting sqref="AE87">
    <cfRule type="cellIs" dxfId="9" priority="10" operator="lessThan">
      <formula>0.05</formula>
    </cfRule>
  </conditionalFormatting>
  <conditionalFormatting sqref="AE88">
    <cfRule type="cellIs" dxfId="8" priority="9" operator="lessThan">
      <formula>0.05</formula>
    </cfRule>
  </conditionalFormatting>
  <conditionalFormatting sqref="AG80:AG86 AG89:AG96">
    <cfRule type="cellIs" dxfId="7" priority="8" operator="lessThan">
      <formula>0.05</formula>
    </cfRule>
  </conditionalFormatting>
  <conditionalFormatting sqref="AG87">
    <cfRule type="cellIs" dxfId="6" priority="7" operator="lessThan">
      <formula>0.05</formula>
    </cfRule>
  </conditionalFormatting>
  <conditionalFormatting sqref="AG88">
    <cfRule type="cellIs" dxfId="5" priority="6" operator="lessThan">
      <formula>0.05</formula>
    </cfRule>
  </conditionalFormatting>
  <conditionalFormatting sqref="AC4">
    <cfRule type="cellIs" dxfId="4" priority="3" operator="between">
      <formula>0.001</formula>
      <formula>0.01</formula>
    </cfRule>
    <cfRule type="cellIs" dxfId="3" priority="4" operator="between">
      <formula>0.01</formula>
      <formula>0.001</formula>
    </cfRule>
    <cfRule type="cellIs" dxfId="2" priority="5" operator="lessThan">
      <formula>0.001</formula>
    </cfRule>
  </conditionalFormatting>
  <conditionalFormatting sqref="AC5">
    <cfRule type="cellIs" dxfId="1" priority="1" operator="between">
      <formula>0.001</formula>
      <formula>0.01</formula>
    </cfRule>
    <cfRule type="cellIs" dxfId="0" priority="2" operator="lessThan">
      <formula>0.00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University of Southampt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pper W.J.</dc:creator>
  <cp:lastModifiedBy>Tapper W.J.</cp:lastModifiedBy>
  <dcterms:created xsi:type="dcterms:W3CDTF">2017-09-07T12:59:41Z</dcterms:created>
  <dcterms:modified xsi:type="dcterms:W3CDTF">2017-09-07T13:07:25Z</dcterms:modified>
</cp:coreProperties>
</file>